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ieshaum/Desktop/Revision Submission/Final for submission/"/>
    </mc:Choice>
  </mc:AlternateContent>
  <xr:revisionPtr revIDLastSave="0" documentId="13_ncr:1_{0663CC0F-444D-4249-B7F2-244A737C4FE4}" xr6:coauthVersionLast="47" xr6:coauthVersionMax="47" xr10:uidLastSave="{00000000-0000-0000-0000-000000000000}"/>
  <bookViews>
    <workbookView xWindow="0" yWindow="740" windowWidth="29400" windowHeight="17440" xr2:uid="{41EB42A1-3C55-8C43-9574-07AD29CA1269}"/>
  </bookViews>
  <sheets>
    <sheet name="Hit List with data" sheetId="1" r:id="rId1"/>
  </sheets>
  <definedNames>
    <definedName name="_xlnm._FilterDatabase" localSheetId="0" hidden="1">'Hit List with data'!$A$1:$AW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3" uniqueCount="276">
  <si>
    <t>Formula</t>
  </si>
  <si>
    <t>MW</t>
  </si>
  <si>
    <t>MW FREE</t>
  </si>
  <si>
    <t>Name</t>
  </si>
  <si>
    <t>Structure</t>
  </si>
  <si>
    <t>C20H22N2</t>
  </si>
  <si>
    <t>N-benzyl-6-methyl-2,3,4,9-tetrahydro-1H-carbazol-1-amine hydrochloride</t>
  </si>
  <si>
    <t>Cc1ccc2c(c1)c3c([nH]2)C(CCC3)NCc4ccccc4</t>
  </si>
  <si>
    <t>C12H17NO</t>
  </si>
  <si>
    <t>2-(2-allylphenoxy)-N-methylethanamine</t>
  </si>
  <si>
    <t>CNCCOc1ccccc1CC=C</t>
  </si>
  <si>
    <t>C10H15NO</t>
  </si>
  <si>
    <t>N-methyl-2-(4-methylphenoxy)ethanamine</t>
  </si>
  <si>
    <t>Cc1ccc(cc1)OCCNC</t>
  </si>
  <si>
    <t>C19H22N2</t>
  </si>
  <si>
    <t>N-(4-ethylbenzyl)-2-(1H-indol-3-yl)ethanamine hydrobromide</t>
  </si>
  <si>
    <t>CCc1ccc(cc1)CNCCc2c[nH]c3c2cccc3</t>
  </si>
  <si>
    <t>C11H17NO</t>
  </si>
  <si>
    <t>(2-sec-butoxybenzyl)amine</t>
  </si>
  <si>
    <t>CCC(C)Oc1ccccc1CN</t>
  </si>
  <si>
    <t>C9H12ClNO</t>
  </si>
  <si>
    <t>2-(3-chlorophenoxy)-N-methylethanamine</t>
  </si>
  <si>
    <t>CNCCOc1cccc(c1)Cl</t>
  </si>
  <si>
    <t>C9H12BrNO</t>
  </si>
  <si>
    <t>2-(3-bromophenoxy)-N-methylethanamine</t>
  </si>
  <si>
    <t>CNCCOc1cccc(c1)Br</t>
  </si>
  <si>
    <t>C15H20N2O</t>
  </si>
  <si>
    <t>2-[(6-methyl-2,3,4,9-tetrahydro-1H-carbazol-1-yl)amino]ethanol hydrochloride</t>
  </si>
  <si>
    <t>Cc1ccc2c(c1)c3c([nH]2)C(CCC3)NCCO</t>
  </si>
  <si>
    <t>C19H25NO</t>
  </si>
  <si>
    <t>N-[(4-methoxy-1-naphthyl)methyl]cycloheptanamine hydrobromide</t>
  </si>
  <si>
    <t>COc1ccc(c2c1cccc2)CNC3CCCCCC3</t>
  </si>
  <si>
    <t>C14H21N</t>
  </si>
  <si>
    <t>1-[1-(3,5-dimethylphenyl)cyclopentyl]methanamine</t>
  </si>
  <si>
    <t>Cc1cc(cc(c1)C2(CCCC2)CN)C</t>
  </si>
  <si>
    <t>N-methyl-3-(3-methylphenoxy)-1-propanamine</t>
  </si>
  <si>
    <t>Cc1cccc(c1)OCCCNC</t>
  </si>
  <si>
    <t>C20H21NO</t>
  </si>
  <si>
    <t>N-[(2-methoxy-1-naphthyl)methyl]-2-phenylethanamine hydrochloride</t>
  </si>
  <si>
    <t>COc1ccc2ccccc2c1CNCCc3ccccc3</t>
  </si>
  <si>
    <t>C13H19NO</t>
  </si>
  <si>
    <t>1-[1-(4-methoxyphenyl)cyclopentyl]methanamine</t>
  </si>
  <si>
    <t>COc1ccc(cc1)C2(CCCC2)CN</t>
  </si>
  <si>
    <t>C15H26N2O3</t>
  </si>
  <si>
    <t>tert-butyl rac-(1R,3r,5S)-8H-spiro[8-azabicyclo[3.2.1]octane-3,2'-[1,4]oxazinane]-8-carboxylate</t>
  </si>
  <si>
    <t>CC(C)(C)OC(=O)N1[C@@H]2CC[C@H]1C[C@@]3(C2)CNCCO3</t>
  </si>
  <si>
    <t>C16H17BrClNO</t>
  </si>
  <si>
    <t>N-(3-bromo-4-methoxybenzyl)-2-(4-chlorophenyl)ethanamine hydrobromide</t>
  </si>
  <si>
    <t>COc1ccc(cc1Br)CNCCc2ccc(cc2)Cl</t>
  </si>
  <si>
    <t>C10H12F3N3O2</t>
  </si>
  <si>
    <t>N-[2-nitro-4-(trifluoromethyl)phenyl]-1,3-propanediamine hydrochloride</t>
  </si>
  <si>
    <t>c1cc(c(cc1C(F)(F)F)[N+](=O)[O-])NCCCN</t>
  </si>
  <si>
    <t>C17H17ClN2</t>
  </si>
  <si>
    <t>N-(3-chlorobenzyl)-2-(1H-indol-3-yl)ethanamine hydrobromide</t>
  </si>
  <si>
    <t>c1ccc2c(c1)c(c[nH]2)CCNCc3cccc(c3)Cl</t>
  </si>
  <si>
    <t>C13H19N</t>
  </si>
  <si>
    <t>1-(1-phenylcyclohexyl)methanamine</t>
  </si>
  <si>
    <t>c1ccc(cc1)C2(CCCCC2)CN</t>
  </si>
  <si>
    <t>C13H24N2O2</t>
  </si>
  <si>
    <t>tert-butyl 2,8-diazaspiro[4.5]decane-8-carboxylate</t>
  </si>
  <si>
    <t>CC(C)(C)OC(=O)N1CCC2(CCNC2)CC1</t>
  </si>
  <si>
    <t>3-[(3-methylphenoxy)methyl]piperidine</t>
  </si>
  <si>
    <t>Cc1cccc(c1)OCC2CCCNC2</t>
  </si>
  <si>
    <t>C12H19NO</t>
  </si>
  <si>
    <t>3-(2-propoxyphenyl)-1-propanamine</t>
  </si>
  <si>
    <t>CCCOc1ccccc1CCCN</t>
  </si>
  <si>
    <t>C9H12ClNS</t>
  </si>
  <si>
    <t>3-[(4-chlorophenyl)thio]-1-propanamine</t>
  </si>
  <si>
    <t>c1cc(ccc1SCCCN)Cl</t>
  </si>
  <si>
    <t>C12H21N</t>
  </si>
  <si>
    <t>2-(1-adamantyl)ethanamine</t>
  </si>
  <si>
    <t>C1C2CC3CC1CC(C2)(C3)CCN</t>
  </si>
  <si>
    <t>C10H12ClN</t>
  </si>
  <si>
    <t>3-(2-chlorophenyl)pyrrolidine</t>
  </si>
  <si>
    <t>c1ccc(c(c1)C2CCNC2)Cl</t>
  </si>
  <si>
    <t>3-[(4-methylphenoxy)methyl]piperidine</t>
  </si>
  <si>
    <t>Cc1ccc(cc1)OCC2CCCNC2</t>
  </si>
  <si>
    <t>C18H23NO</t>
  </si>
  <si>
    <t>N-(4-ethylbenzyl)-2-(4-methoxyphenyl)ethanamine hydrobromide</t>
  </si>
  <si>
    <t>CCc1ccc(cc1)CNCCc2ccc(cc2)OC</t>
  </si>
  <si>
    <t>C10H11NS</t>
  </si>
  <si>
    <t>(1-benzothien-2-ylmethyl)methylamine hydrochloride</t>
  </si>
  <si>
    <t>CNCc1cc2ccccc2s1</t>
  </si>
  <si>
    <t>C18H20N2S</t>
  </si>
  <si>
    <t>[2-(1H-indol-3-yl)ethyl][4-(methylthio)benzyl]amine hydrobromide</t>
  </si>
  <si>
    <t>CSc1ccc(cc1)CNCCc2c[nH]c3c2cccc3</t>
  </si>
  <si>
    <t>C17H18N2O2</t>
  </si>
  <si>
    <t>(4-nitrobenzyl)1,2,3,4-tetrahydronaphthalen-1-ylamine</t>
  </si>
  <si>
    <t>c1ccc2c(c1)CCCC2NCc3ccc(cc3)[N+](=O)[O-]</t>
  </si>
  <si>
    <t>C10H14ClNS</t>
  </si>
  <si>
    <t>3-[(4-chlorobenzyl)thio]-1-propanamine</t>
  </si>
  <si>
    <t>c1cc(ccc1CSCCCN)Cl</t>
  </si>
  <si>
    <t>C15H14BrNO2</t>
  </si>
  <si>
    <t>(1,3-benzodioxol-5-ylmethyl)(3-bromobenzyl)amine hydrobromide</t>
  </si>
  <si>
    <t>c1cc(cc(c1)Br)CNCc2ccc3c(c2)OCO3</t>
  </si>
  <si>
    <t>C14H16BrNO2</t>
  </si>
  <si>
    <t>2-({2-[(1-bromo-2-naphthyl)oxy]ethyl}amino)ethanol</t>
  </si>
  <si>
    <t>c1ccc2c(c1)ccc(c2Br)OCCNCCO</t>
  </si>
  <si>
    <t>C10H14FNO</t>
  </si>
  <si>
    <t>3-(2-fluorophenoxy)-N-methyl-1-propanamine</t>
  </si>
  <si>
    <t>CNCCCOc1ccccc1F</t>
  </si>
  <si>
    <t>N-(2-nitrobenzyl)-1,2,3,4-tetrahydro-1-naphthalenamine hydrobromide</t>
  </si>
  <si>
    <t>c1ccc2c(c1)CCCC2NCc3ccccc3[N+](=O)[O-]</t>
  </si>
  <si>
    <t>C17H20ClNO</t>
  </si>
  <si>
    <t>[2-(4-chlorophenyl)ethyl](4-ethoxybenzyl)amine hydrobromide</t>
  </si>
  <si>
    <t>CCOc1ccc(cc1)CNCCc2ccc(cc2)Cl</t>
  </si>
  <si>
    <t>3-(2-ethylphenoxy)-N-methyl-1-propanamine</t>
  </si>
  <si>
    <t>CCc1ccccc1OCCCNC</t>
  </si>
  <si>
    <t>C12H16FNO</t>
  </si>
  <si>
    <t>3-[(3-fluorophenoxy)methyl]piperidine</t>
  </si>
  <si>
    <t>c1cc(cc(c1)F)OCC2CCCNC2</t>
  </si>
  <si>
    <t>C11H10ClNO</t>
  </si>
  <si>
    <t>{[5-(4-chlorophenyl)-2-furyl]methyl}amine hydrochloride</t>
  </si>
  <si>
    <t>c1cc(ccc1c2ccc(o2)CN)Cl</t>
  </si>
  <si>
    <t>C17H20BrNO2</t>
  </si>
  <si>
    <t>N-(5-bromo-2-methoxybenzyl)-2-(4-methoxyphenyl)ethanamine hydrobromide</t>
  </si>
  <si>
    <t>COc1ccc(cc1)CCNCc2cc(ccc2OC)Br</t>
  </si>
  <si>
    <t>C11H13N3O</t>
  </si>
  <si>
    <t>{2-[3-(4-methylphenyl)-1,2,4-oxadiazol-5-yl]ethyl}amine hydrochloride</t>
  </si>
  <si>
    <t>Cc1ccc(cc1)c2nc(on2)CCN</t>
  </si>
  <si>
    <t>C14H13Cl2N</t>
  </si>
  <si>
    <t>N-benzyl-1-(2,4-dichlorophenyl)methanamine hydrochloride</t>
  </si>
  <si>
    <t>c1ccc(cc1)CNCc2ccc(cc2Cl)Cl</t>
  </si>
  <si>
    <t>C15H15FN2O2</t>
  </si>
  <si>
    <t>[2-(4-fluorophenyl)ethyl](4-nitrobenzyl)amine hydrobromide</t>
  </si>
  <si>
    <t>c1cc(ccc1CCNCc2ccc(cc2)[N+](=O)[O-])F</t>
  </si>
  <si>
    <t>C13H24N2O3</t>
  </si>
  <si>
    <t>tert-butyl 1-oxa-4,9-diazaspiro[5.5]undecane-9-carboxylate</t>
  </si>
  <si>
    <t>CC(C)(C)OC(=O)N1CCC2(CC1)CNCCO2</t>
  </si>
  <si>
    <t>C11H12F2N2</t>
  </si>
  <si>
    <t>[2-(5,7-difluoro-2-methyl-1H-indol-3-yl)ethyl]amine oxalate hydrate</t>
  </si>
  <si>
    <t>Cc1c(c2cc(cc(c2[nH]1)F)F)CCN</t>
  </si>
  <si>
    <t>C10H9ClN2O</t>
  </si>
  <si>
    <t>1-[3-(4-chlorophenyl)-5-isoxazolyl]methanamine</t>
  </si>
  <si>
    <t>c1cc(ccc1c2cc(on2)CN)Cl</t>
  </si>
  <si>
    <t>C11H14FNO</t>
  </si>
  <si>
    <t>4-(2-fluorophenoxy)piperidine</t>
  </si>
  <si>
    <t>c1ccc(c(c1)OC2CCNCC2)F</t>
  </si>
  <si>
    <t>2-(2,5-dimethylphenoxy)-N-methylethanamine</t>
  </si>
  <si>
    <t>Cc1ccc(c(c1)OCCNC)C</t>
  </si>
  <si>
    <t>C19H19NO</t>
  </si>
  <si>
    <t>(4-methoxybenzyl)(1-naphthylmethyl)amine hydrobromide</t>
  </si>
  <si>
    <t>COc1ccc(cc1)CNCc2cccc3c2cccc3</t>
  </si>
  <si>
    <t>C14H15NO</t>
  </si>
  <si>
    <t>N-methyl-1-(4-phenoxyphenyl)methanamine</t>
  </si>
  <si>
    <t>CNCc1ccc(cc1)Oc2ccccc2</t>
  </si>
  <si>
    <t>(2-propoxybenzyl)amine</t>
  </si>
  <si>
    <t>CCCOc1ccccc1CN</t>
  </si>
  <si>
    <t>3-(4-methoxyphenyl)-1-propanamine</t>
  </si>
  <si>
    <t>COc1ccc(cc1)CCCN</t>
  </si>
  <si>
    <t>C11H12N2O</t>
  </si>
  <si>
    <t>N-methyl-1-(3-phenylisoxazol-5-yl)methanamine hydrochloride</t>
  </si>
  <si>
    <t>CNCc1cc(no1)c2ccccc2</t>
  </si>
  <si>
    <t>C14H15N</t>
  </si>
  <si>
    <t>1-(2-methylphenyl)-1-phenylmethanamine hydrochloride</t>
  </si>
  <si>
    <t>Cc1ccccc1C(c2ccccc2)N</t>
  </si>
  <si>
    <t>C13H17N3</t>
  </si>
  <si>
    <t>1-[3-(3,5-dimethyl-1H-pyrazol-1-yl)phenyl]-N-methylmethanamine</t>
  </si>
  <si>
    <t>Cc1cc(n(n1)c2cccc(c2)CNC)C</t>
  </si>
  <si>
    <t>C14H17N</t>
  </si>
  <si>
    <t>2-methyl-3-(1-naphthyl)-1-propanamine</t>
  </si>
  <si>
    <t>CC(Cc1cccc2c1cccc2)CN</t>
  </si>
  <si>
    <t>C12H24N2O2</t>
  </si>
  <si>
    <t>tert-butyl 2-(aminomethyl)-1-azepanecarboxylate hydrochloride</t>
  </si>
  <si>
    <t>CC(C)(C)OC(=O)N1CCCCCC1CN</t>
  </si>
  <si>
    <t>C9H10N2O</t>
  </si>
  <si>
    <t>(1,3-benzoxazol-2-ylmethyl)methylamine</t>
  </si>
  <si>
    <t>CNCc1nc2ccccc2o1</t>
  </si>
  <si>
    <t>[2-(4-methoxyphenyl)ethyl](1-naphthylmethyl)amine hydrobromide</t>
  </si>
  <si>
    <t>COc1ccc(cc1)CCNCc2cccc3c2cccc3</t>
  </si>
  <si>
    <t>C15H16N2O2</t>
  </si>
  <si>
    <t>N-(2-nitrobenzyl)-2-phenylethanamine hydrobromide</t>
  </si>
  <si>
    <t>c1ccc(cc1)CCNCc2ccccc2[N+](=O)[O-]</t>
  </si>
  <si>
    <t>(2-methoxybenzyl)(2-naphthylmethyl)amine hydrobromide</t>
  </si>
  <si>
    <t>COc1ccccc1CNCc2ccc3ccccc3c2</t>
  </si>
  <si>
    <t>C15H16N2O3</t>
  </si>
  <si>
    <t>(4-methoxybenzyl)(2-nitrobenzyl)amine hydrobromide</t>
  </si>
  <si>
    <t>COc1ccc(cc1)CNCc2ccccc2[N+](=O)[O-]</t>
  </si>
  <si>
    <t>C16H18BrNO2</t>
  </si>
  <si>
    <t>(4-bromobenzyl)(2,3-dimethoxybenzyl)amine hydrobromide</t>
  </si>
  <si>
    <t>COc1cccc(c1OC)CNCc2ccc(cc2)Br</t>
  </si>
  <si>
    <t>C16H23NO</t>
  </si>
  <si>
    <t>[2-(1-cyclohexen-1-yl)ethyl](4-methoxybenzyl)amine hydrochloride</t>
  </si>
  <si>
    <t>COc1ccc(cc1)CNCCC2=CCCCC2</t>
  </si>
  <si>
    <t>C11H11ClN2</t>
  </si>
  <si>
    <t>8-chloro-2,3,4,5-tetrahydro-1H-pyrido[4,3-b]indole</t>
  </si>
  <si>
    <t>c1cc2c(cc1Cl)c3c([nH]2)CCNC3</t>
  </si>
  <si>
    <t>C18H24ClN</t>
  </si>
  <si>
    <t>{1-[3-(4-chlorophenyl)-1-adamantyl]ethyl}amine sulfate</t>
  </si>
  <si>
    <t>CC(C12CC3CC(C1)CC(C3)(C2)c4ccc(cc4)Cl)N</t>
  </si>
  <si>
    <t>C16H17BrFNO</t>
  </si>
  <si>
    <t>N-(5-bromo-2-methoxybenzyl)-2-(2-fluorophenyl)ethanamine hydrobromide</t>
  </si>
  <si>
    <t>COc1ccc(cc1CNCCc2ccccc2F)Br</t>
  </si>
  <si>
    <t>C17H17N3O2</t>
  </si>
  <si>
    <t>[2-(1H-indol-3-yl)ethyl](3-nitrobenzyl)amine hydrobromide</t>
  </si>
  <si>
    <t>c1ccc2c(c1)c(c[nH]2)CCNCc3cccc(c3)[N+](=O)[O-]</t>
  </si>
  <si>
    <t>C12H13NS</t>
  </si>
  <si>
    <t>[(2-methylphenyl)(2-thienyl)methyl]amine hydrochloride</t>
  </si>
  <si>
    <t>Cc1ccccc1C(c2cccs2)N</t>
  </si>
  <si>
    <t>C14H25NO</t>
  </si>
  <si>
    <t>2-[(3,5-dimethyl-1-adamantyl)oxy]ethanamine</t>
  </si>
  <si>
    <t>CC12CC3CC(C1)(CC(C3)(C2)OCCN)C</t>
  </si>
  <si>
    <t>C11H12N2</t>
  </si>
  <si>
    <t>N-methyl-1-quinolin-2-ylmethanamine dihydrochloride</t>
  </si>
  <si>
    <t>CNCc1ccc2ccccc2n1</t>
  </si>
  <si>
    <t>C16H18ClNO</t>
  </si>
  <si>
    <t>N-(2-chlorobenzyl)-2-(4-methoxyphenyl)ethanamine hydrobromide</t>
  </si>
  <si>
    <t>COc1ccc(cc1)CCNCc2ccccc2Cl</t>
  </si>
  <si>
    <t>C14H14BrN</t>
  </si>
  <si>
    <t>N-benzyl-1-(3-bromophenyl)methanamine hydrochloride</t>
  </si>
  <si>
    <t>c1ccc(cc1)CNCc2cccc(c2)Br</t>
  </si>
  <si>
    <t>C13H21NO</t>
  </si>
  <si>
    <t>3-(2-methoxyphenyl)-3-methyl-1-pentanamine</t>
  </si>
  <si>
    <t>CCC(C)(CCN)c1ccccc1OC</t>
  </si>
  <si>
    <t>tert-butyl (2-piperidin-3-ylethyl)carbamate</t>
  </si>
  <si>
    <t>CC(C)(C)OC(=O)NCCC1CCCNC1</t>
  </si>
  <si>
    <t>C12H16N2O</t>
  </si>
  <si>
    <t>[(5-tert-butyl-1,3-benzoxazol-2-yl)methyl]amine hydrochloride</t>
  </si>
  <si>
    <t>CC(C)(C)c1ccc2c(c1)nc(o2)CN</t>
  </si>
  <si>
    <t>C7H10N2O2</t>
  </si>
  <si>
    <t>2,7-diazaspiro[4.4]nonane-1,3-dione hydrochloride</t>
  </si>
  <si>
    <t>C1CNCC12CC(=O)NC2=O</t>
  </si>
  <si>
    <t>C20H19N</t>
  </si>
  <si>
    <t>N-benzyl-1-(4-biphenylyl)methanamine hydrochloride</t>
  </si>
  <si>
    <t>c1ccc(cc1)CNCc2ccc(cc2)c3ccccc3</t>
  </si>
  <si>
    <t>C13H15NOS</t>
  </si>
  <si>
    <t>[1-(2-furyl)-3-buten-1-yl](2-thienylmethyl)amine hydrochloride</t>
  </si>
  <si>
    <t>C=CCC(c1ccco1)NCc2cccs2</t>
  </si>
  <si>
    <t>C7H14N4</t>
  </si>
  <si>
    <t>[1-(4-isopropyl-4H-1,2,4-triazol-3-yl)ethyl]amine dihydrochloride</t>
  </si>
  <si>
    <t>CC(C)n1cnnc1C(C)N</t>
  </si>
  <si>
    <t>C4H9N5</t>
  </si>
  <si>
    <t>3-(2-aminoethyl)-1H-1,2,4-triazol-5-amine dihydrochloride</t>
  </si>
  <si>
    <t>C(CN)c1nc([nH]n1)N</t>
  </si>
  <si>
    <t>3-amino-1-methyl-1,3-dihydro-2H-indol-2-one hydrochloride dihydrate</t>
  </si>
  <si>
    <t>CN1c2ccccc2C(C1=O)N</t>
  </si>
  <si>
    <t>C11H17NS</t>
  </si>
  <si>
    <t>3-[(3-methylbenzyl)thio]-1-propanamine</t>
  </si>
  <si>
    <t>Cc1cccc(c1)CSCCCN</t>
  </si>
  <si>
    <t>C11H12N2O2</t>
  </si>
  <si>
    <t>1-[5-(4-methoxyphenyl)-3-isoxazolyl]methanamine</t>
  </si>
  <si>
    <t>COc1ccc(cc1)c2cc(no2)CN</t>
  </si>
  <si>
    <t>C10H15NO3</t>
  </si>
  <si>
    <t>ethyl 4-(aminomethyl)-2,5-dimethyl-3-furoate hydrochloride</t>
  </si>
  <si>
    <t>CCOC(=O)c1c(oc(c1CN)C)C</t>
  </si>
  <si>
    <t>3-(4-fluorophenoxy)-N-methyl-1-propanamine</t>
  </si>
  <si>
    <t>CNCCCOc1ccc(cc1)F</t>
  </si>
  <si>
    <t>C14H20N2O2</t>
  </si>
  <si>
    <t>N-(2-nitrobenzyl)cycloheptanamine hydrobromide</t>
  </si>
  <si>
    <t>c1ccc(c(c1)CNC2CCCCCC2)[N+](=O)[O-]</t>
  </si>
  <si>
    <t>[2-(1H-indol-3-yl)ethyl](2-nitrobenzyl)amine hydrobromide</t>
  </si>
  <si>
    <t>c1ccc(c(c1)CNCCc2c[nH]c3c2cccc3)[N+](=O)[O-]</t>
  </si>
  <si>
    <t>[2-(4-chlorophenyl)ethyl](4-methoxybenzyl)amine hydrobromide</t>
  </si>
  <si>
    <t>COc1ccc(cc1)CNCCc2ccc(cc2)Cl</t>
  </si>
  <si>
    <t>N-(4-chlorobenzyl)cyclopropanamine hydrochloride</t>
  </si>
  <si>
    <t>c1cc(ccc1CNC2CC2)Cl</t>
  </si>
  <si>
    <t>[2-(1H-indol-3-yl)ethyl](4-nitrobenzyl)amine hydrobromide</t>
  </si>
  <si>
    <t>c1ccc2c(c1)c(c[nH]2)CCNCc3ccc(cc3)[N+](=O)[O-]</t>
  </si>
  <si>
    <t>C17H20FNO2</t>
  </si>
  <si>
    <t>N-(2,4-dimethoxybenzyl)-2-(2-fluorophenyl)ethanamine hydrobromide</t>
  </si>
  <si>
    <t>COc1ccc(c(c1)OC)CNCCc2ccccc2F</t>
  </si>
  <si>
    <t>C15H22BrNO</t>
  </si>
  <si>
    <t>N-(3-bromo-4-methoxybenzyl)cycloheptanamine hydrobromide</t>
  </si>
  <si>
    <t>COc1ccc(cc1Br)CNC2CCCCCC2</t>
  </si>
  <si>
    <t>C8H13N3O</t>
  </si>
  <si>
    <t>3-(5-methyl-1,2,4-oxadiazol-3-yl)piperidine hydrochloride</t>
  </si>
  <si>
    <t>Cc1nc(no1)C2CCCNC2</t>
  </si>
  <si>
    <t>ENL-HiBiT Rep 1</t>
  </si>
  <si>
    <t>ENL-HiBiT Rep 2</t>
  </si>
  <si>
    <t>ENL-HiBiT Rep 3</t>
  </si>
  <si>
    <t>BRD4 HiBiT Rep 1</t>
  </si>
  <si>
    <t>BRD4 HiBiT Rep 2</t>
  </si>
  <si>
    <t>BRD4 HiBiT Rep 3</t>
  </si>
  <si>
    <t>BRD4-HiBiT averaged</t>
  </si>
  <si>
    <t>ENL HiBiT averaged</t>
  </si>
  <si>
    <t>ENL-HiBiT Initial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sz val="11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theme="6"/>
      </top>
      <bottom style="thin">
        <color theme="6"/>
      </bottom>
      <diagonal/>
    </border>
    <border>
      <left/>
      <right/>
      <top style="thin">
        <color theme="1"/>
      </top>
      <bottom style="thin">
        <color theme="6"/>
      </bottom>
      <diagonal/>
    </border>
    <border>
      <left/>
      <right/>
      <top style="thin">
        <color theme="1"/>
      </top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2" fontId="3" fillId="0" borderId="2" xfId="0" applyNumberFormat="1" applyFont="1" applyBorder="1" applyAlignment="1">
      <alignment vertical="top"/>
    </xf>
    <xf numFmtId="2" fontId="3" fillId="0" borderId="1" xfId="0" applyNumberFormat="1" applyFont="1" applyBorder="1" applyAlignment="1">
      <alignment horizontal="right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6" fillId="0" borderId="3" xfId="1" applyFont="1" applyBorder="1"/>
    <xf numFmtId="0" fontId="2" fillId="0" borderId="3" xfId="0" applyFont="1" applyBorder="1" applyAlignment="1">
      <alignment vertical="top" wrapText="1"/>
    </xf>
    <xf numFmtId="2" fontId="2" fillId="0" borderId="3" xfId="0" applyNumberFormat="1" applyFont="1" applyBorder="1" applyAlignment="1">
      <alignment vertical="top"/>
    </xf>
    <xf numFmtId="2" fontId="2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2" fillId="0" borderId="3" xfId="0" applyFont="1" applyBorder="1" applyAlignment="1">
      <alignment vertical="top"/>
    </xf>
    <xf numFmtId="2" fontId="4" fillId="0" borderId="0" xfId="0" applyNumberFormat="1" applyFont="1"/>
    <xf numFmtId="0" fontId="6" fillId="0" borderId="0" xfId="1" applyFont="1"/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2" fontId="2" fillId="0" borderId="0" xfId="0" applyNumberFormat="1" applyFont="1" applyAlignment="1">
      <alignment vertical="top"/>
    </xf>
    <xf numFmtId="0" fontId="4" fillId="0" borderId="0" xfId="0" applyFont="1" applyAlignment="1">
      <alignment horizontal="right"/>
    </xf>
  </cellXfs>
  <cellStyles count="2">
    <cellStyle name="Normal" xfId="0" builtinId="0"/>
    <cellStyle name="Обычный 3" xfId="1" xr:uid="{AB08D006-AED1-DA44-9148-1E5E71B406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F5101-E62A-1B4B-8D56-27F55FEB97C8}">
  <dimension ref="A1:AW99"/>
  <sheetViews>
    <sheetView tabSelected="1" zoomScale="75" workbookViewId="0">
      <selection activeCell="O1" sqref="O1:AW1"/>
    </sheetView>
  </sheetViews>
  <sheetFormatPr baseColWidth="10" defaultRowHeight="16" x14ac:dyDescent="0.2"/>
  <cols>
    <col min="1" max="1" width="52" style="6" customWidth="1"/>
    <col min="2" max="2" width="38.5" style="6" customWidth="1"/>
    <col min="3" max="3" width="13.6640625" style="6" bestFit="1" customWidth="1"/>
    <col min="4" max="4" width="7.6640625" style="6" bestFit="1" customWidth="1"/>
    <col min="5" max="5" width="12.83203125" style="6" bestFit="1" customWidth="1"/>
    <col min="6" max="6" width="21.6640625" style="15" bestFit="1" customWidth="1"/>
    <col min="7" max="9" width="22" style="6" bestFit="1" customWidth="1"/>
    <col min="10" max="10" width="20.1640625" style="22" bestFit="1" customWidth="1"/>
    <col min="11" max="13" width="20.6640625" style="6" bestFit="1" customWidth="1"/>
    <col min="14" max="14" width="20.6640625" style="15" bestFit="1" customWidth="1"/>
    <col min="15" max="16384" width="10.83203125" style="6"/>
  </cols>
  <sheetData>
    <row r="1" spans="1:49" x14ac:dyDescent="0.2">
      <c r="A1" s="2" t="s">
        <v>3</v>
      </c>
      <c r="B1" s="3" t="s">
        <v>4</v>
      </c>
      <c r="C1" s="2" t="s">
        <v>0</v>
      </c>
      <c r="D1" s="4" t="s">
        <v>1</v>
      </c>
      <c r="E1" s="4" t="s">
        <v>2</v>
      </c>
      <c r="F1" s="5" t="s">
        <v>275</v>
      </c>
      <c r="G1" s="7" t="s">
        <v>270</v>
      </c>
      <c r="H1" s="7" t="s">
        <v>271</v>
      </c>
      <c r="I1" s="7" t="s">
        <v>272</v>
      </c>
      <c r="J1" s="8" t="s">
        <v>273</v>
      </c>
      <c r="K1" s="7" t="s">
        <v>267</v>
      </c>
      <c r="L1" s="7" t="s">
        <v>268</v>
      </c>
      <c r="M1" s="7" t="s">
        <v>269</v>
      </c>
      <c r="N1" s="9" t="s">
        <v>274</v>
      </c>
      <c r="O1" s="2"/>
      <c r="P1" s="2"/>
      <c r="Q1" s="2"/>
      <c r="R1" s="2"/>
      <c r="S1" s="2"/>
      <c r="T1" s="2"/>
      <c r="U1" s="2"/>
      <c r="Y1" s="2"/>
      <c r="Z1" s="2"/>
      <c r="AA1" s="2"/>
      <c r="AC1" s="2"/>
      <c r="AE1" s="3"/>
      <c r="AF1" s="3"/>
    </row>
    <row r="2" spans="1:49" x14ac:dyDescent="0.2">
      <c r="A2" s="10" t="s">
        <v>6</v>
      </c>
      <c r="B2" s="6" t="s">
        <v>7</v>
      </c>
      <c r="C2" s="11" t="s">
        <v>5</v>
      </c>
      <c r="D2" s="12">
        <v>326.87</v>
      </c>
      <c r="E2" s="12">
        <v>290.40780000000001</v>
      </c>
      <c r="F2" s="13">
        <v>0.23</v>
      </c>
      <c r="G2" s="6">
        <v>0.2321067450434692</v>
      </c>
      <c r="H2" s="6">
        <v>0.23847919525057384</v>
      </c>
      <c r="I2" s="6">
        <v>0.24410385793337538</v>
      </c>
      <c r="J2" s="14">
        <v>0.23822993274247281</v>
      </c>
      <c r="K2" s="6">
        <v>0.24366041896361632</v>
      </c>
      <c r="L2" s="6">
        <v>0.29437706725468576</v>
      </c>
      <c r="M2" s="6">
        <v>0.2227122381477398</v>
      </c>
      <c r="N2" s="15">
        <v>0.25358324145534727</v>
      </c>
      <c r="O2" s="16"/>
      <c r="P2" s="16"/>
      <c r="Q2" s="16"/>
      <c r="R2" s="16"/>
      <c r="S2" s="16"/>
      <c r="T2" s="16"/>
      <c r="U2" s="16"/>
      <c r="Y2" s="16"/>
      <c r="Z2" s="11"/>
      <c r="AA2" s="11"/>
      <c r="AC2" s="11"/>
      <c r="AF2" s="1"/>
      <c r="AW2" s="17"/>
    </row>
    <row r="3" spans="1:49" x14ac:dyDescent="0.2">
      <c r="A3" s="18" t="s">
        <v>9</v>
      </c>
      <c r="B3" s="19" t="s">
        <v>10</v>
      </c>
      <c r="C3" s="20" t="s">
        <v>8</v>
      </c>
      <c r="D3" s="21">
        <v>191.28</v>
      </c>
      <c r="E3" s="21">
        <v>191.2723</v>
      </c>
      <c r="F3" s="13">
        <v>0.23</v>
      </c>
      <c r="G3" s="6">
        <v>0.89170411023038354</v>
      </c>
      <c r="H3" s="6">
        <v>0.90131155429262544</v>
      </c>
      <c r="I3" s="6">
        <v>0.93145064277214584</v>
      </c>
      <c r="J3" s="14">
        <v>0.90815543576505176</v>
      </c>
      <c r="K3" s="6">
        <v>0.77398015435501655</v>
      </c>
      <c r="L3" s="6">
        <v>0.72987872105843443</v>
      </c>
      <c r="M3" s="6">
        <v>0.78831312017640576</v>
      </c>
      <c r="N3" s="15">
        <v>0.7640573318632855</v>
      </c>
      <c r="O3" s="19"/>
      <c r="P3" s="19"/>
      <c r="Q3" s="19"/>
      <c r="R3" s="19"/>
      <c r="S3" s="19"/>
      <c r="T3" s="19"/>
      <c r="U3" s="19"/>
      <c r="Y3" s="19"/>
      <c r="Z3" s="20"/>
      <c r="AA3" s="20"/>
      <c r="AC3" s="20"/>
      <c r="AE3" s="19"/>
      <c r="AF3" s="1"/>
      <c r="AW3" s="17"/>
    </row>
    <row r="4" spans="1:49" x14ac:dyDescent="0.2">
      <c r="A4" s="18" t="s">
        <v>12</v>
      </c>
      <c r="B4" s="19" t="s">
        <v>13</v>
      </c>
      <c r="C4" s="20" t="s">
        <v>11</v>
      </c>
      <c r="D4" s="21">
        <v>165.24</v>
      </c>
      <c r="E4" s="21">
        <v>165.2345</v>
      </c>
      <c r="F4" s="13">
        <v>0.24</v>
      </c>
      <c r="G4" s="6">
        <v>0.71217007939552757</v>
      </c>
      <c r="H4" s="6">
        <v>0.68325020970563177</v>
      </c>
      <c r="I4" s="6">
        <v>0.68388420347623657</v>
      </c>
      <c r="J4" s="14">
        <v>0.69310149752579864</v>
      </c>
      <c r="K4" s="6">
        <v>0.81587651598676958</v>
      </c>
      <c r="L4" s="6">
        <v>0.78721058434399116</v>
      </c>
      <c r="M4" s="6">
        <v>0.92502756339581038</v>
      </c>
      <c r="N4" s="15">
        <v>0.842704887908857</v>
      </c>
      <c r="O4" s="19"/>
      <c r="P4" s="19"/>
      <c r="Q4" s="19"/>
      <c r="R4" s="19"/>
      <c r="S4" s="19"/>
      <c r="T4" s="19"/>
      <c r="U4" s="19"/>
      <c r="Y4" s="19"/>
      <c r="Z4" s="20"/>
      <c r="AA4" s="20"/>
      <c r="AC4" s="20"/>
      <c r="AE4" s="19"/>
      <c r="AF4" s="1"/>
      <c r="AW4" s="17"/>
    </row>
    <row r="5" spans="1:49" x14ac:dyDescent="0.2">
      <c r="A5" s="18" t="s">
        <v>15</v>
      </c>
      <c r="B5" s="6" t="s">
        <v>16</v>
      </c>
      <c r="C5" s="20" t="s">
        <v>14</v>
      </c>
      <c r="D5" s="21">
        <v>278.39999999999998</v>
      </c>
      <c r="E5" s="21">
        <v>278.39999999999998</v>
      </c>
      <c r="F5" s="13">
        <v>0.26</v>
      </c>
      <c r="G5" s="6">
        <v>0.77639852523295205</v>
      </c>
      <c r="H5" s="6">
        <v>0.88316957870301127</v>
      </c>
      <c r="I5" s="6">
        <v>0.88425874748840927</v>
      </c>
      <c r="J5" s="14">
        <v>0.8479422838081242</v>
      </c>
      <c r="K5" s="6">
        <v>0.90407938257993381</v>
      </c>
      <c r="L5" s="6">
        <v>1.0242557883131203</v>
      </c>
      <c r="M5" s="6">
        <v>0.91179713340683577</v>
      </c>
      <c r="N5" s="15">
        <v>0.94671076809996324</v>
      </c>
      <c r="O5" s="19"/>
      <c r="P5" s="19"/>
      <c r="Q5" s="19"/>
      <c r="R5" s="19"/>
      <c r="S5" s="19"/>
      <c r="T5" s="19"/>
      <c r="U5" s="19"/>
      <c r="Y5" s="19"/>
      <c r="Z5" s="20"/>
      <c r="AA5" s="20"/>
      <c r="AC5" s="20"/>
      <c r="AF5" s="1"/>
      <c r="AW5" s="17"/>
    </row>
    <row r="6" spans="1:49" x14ac:dyDescent="0.2">
      <c r="A6" s="18" t="s">
        <v>18</v>
      </c>
      <c r="B6" s="6" t="s">
        <v>19</v>
      </c>
      <c r="C6" s="20" t="s">
        <v>17</v>
      </c>
      <c r="D6" s="21">
        <v>179.26</v>
      </c>
      <c r="E6" s="21">
        <v>179.26130000000001</v>
      </c>
      <c r="F6" s="13">
        <v>0.27</v>
      </c>
      <c r="G6" s="6">
        <v>0.61747742006801609</v>
      </c>
      <c r="H6" s="6">
        <v>0.90301846059809998</v>
      </c>
      <c r="I6" s="6">
        <v>0.98008934435290362</v>
      </c>
      <c r="J6" s="14">
        <v>0.83352840833967312</v>
      </c>
      <c r="K6" s="6">
        <v>1.0242557883131203</v>
      </c>
      <c r="L6" s="6">
        <v>0.97684674751929434</v>
      </c>
      <c r="M6" s="6">
        <v>0.97684674751929434</v>
      </c>
      <c r="N6" s="15">
        <v>0.99264976111723635</v>
      </c>
      <c r="O6" s="19"/>
      <c r="P6" s="19"/>
      <c r="Q6" s="19"/>
      <c r="R6" s="19"/>
      <c r="S6" s="19"/>
      <c r="T6" s="19"/>
      <c r="U6" s="19"/>
      <c r="Y6" s="19"/>
      <c r="Z6" s="20"/>
      <c r="AA6" s="20"/>
      <c r="AC6" s="20"/>
      <c r="AF6" s="1"/>
      <c r="AW6" s="17"/>
    </row>
    <row r="7" spans="1:49" x14ac:dyDescent="0.2">
      <c r="A7" s="18" t="s">
        <v>21</v>
      </c>
      <c r="B7" s="19" t="s">
        <v>22</v>
      </c>
      <c r="C7" s="20" t="s">
        <v>20</v>
      </c>
      <c r="D7" s="21">
        <v>185.66</v>
      </c>
      <c r="E7" s="21">
        <v>185.65280000000001</v>
      </c>
      <c r="F7" s="13">
        <v>0.27</v>
      </c>
      <c r="G7" s="6">
        <v>0.89441890406861435</v>
      </c>
      <c r="H7" s="6">
        <v>0.83838360849746729</v>
      </c>
      <c r="I7" s="6">
        <v>0.83467718337700847</v>
      </c>
      <c r="J7" s="14">
        <v>0.8558265653143633</v>
      </c>
      <c r="K7" s="6">
        <v>0.844542447629548</v>
      </c>
      <c r="L7" s="6">
        <v>0.78721058434399116</v>
      </c>
      <c r="M7" s="6">
        <v>0.71995589856670339</v>
      </c>
      <c r="N7" s="15">
        <v>0.78390297684674748</v>
      </c>
      <c r="O7" s="19"/>
      <c r="P7" s="19"/>
      <c r="Q7" s="19"/>
      <c r="R7" s="19"/>
      <c r="S7" s="19"/>
      <c r="T7" s="19"/>
      <c r="U7" s="19"/>
      <c r="Y7" s="19"/>
      <c r="Z7" s="20"/>
      <c r="AA7" s="20"/>
      <c r="AC7" s="20"/>
      <c r="AE7" s="19"/>
      <c r="AF7" s="1"/>
      <c r="AW7" s="17"/>
    </row>
    <row r="8" spans="1:49" x14ac:dyDescent="0.2">
      <c r="A8" s="18" t="s">
        <v>24</v>
      </c>
      <c r="B8" s="19" t="s">
        <v>25</v>
      </c>
      <c r="C8" s="20" t="s">
        <v>23</v>
      </c>
      <c r="D8" s="21">
        <v>230.11</v>
      </c>
      <c r="E8" s="21">
        <v>230.10380000000001</v>
      </c>
      <c r="F8" s="13">
        <v>0.27</v>
      </c>
      <c r="G8" s="6">
        <v>0.83222248954723088</v>
      </c>
      <c r="H8" s="6">
        <v>0.87190399708687982</v>
      </c>
      <c r="I8" s="6">
        <v>0.85090092140427986</v>
      </c>
      <c r="J8" s="14">
        <v>0.85167580267946352</v>
      </c>
      <c r="K8" s="6">
        <v>0.71775082690187431</v>
      </c>
      <c r="L8" s="6">
        <v>0.82138919514884234</v>
      </c>
      <c r="M8" s="6">
        <v>0.78390297684674748</v>
      </c>
      <c r="N8" s="15">
        <v>0.77434766629915464</v>
      </c>
      <c r="O8" s="19"/>
      <c r="P8" s="19"/>
      <c r="Q8" s="19"/>
      <c r="R8" s="19"/>
      <c r="S8" s="19"/>
      <c r="T8" s="19"/>
      <c r="U8" s="19"/>
      <c r="Y8" s="19"/>
      <c r="Z8" s="20"/>
      <c r="AA8" s="20"/>
      <c r="AC8" s="20"/>
      <c r="AE8" s="19"/>
      <c r="AF8" s="1"/>
      <c r="AW8" s="17"/>
    </row>
    <row r="9" spans="1:49" x14ac:dyDescent="0.2">
      <c r="A9" s="18" t="s">
        <v>27</v>
      </c>
      <c r="B9" s="19" t="s">
        <v>28</v>
      </c>
      <c r="C9" s="20" t="s">
        <v>26</v>
      </c>
      <c r="D9" s="21">
        <v>280.8</v>
      </c>
      <c r="E9" s="21">
        <v>244.33600000000001</v>
      </c>
      <c r="F9" s="13">
        <v>0.28000000000000003</v>
      </c>
      <c r="G9" s="6">
        <v>0.73567661765949</v>
      </c>
      <c r="H9" s="6">
        <v>0.76526299362104722</v>
      </c>
      <c r="I9" s="6">
        <v>0.75832157464545114</v>
      </c>
      <c r="J9" s="14">
        <v>0.75308706197532949</v>
      </c>
      <c r="K9" s="6">
        <v>0.85115766262403525</v>
      </c>
      <c r="L9" s="6">
        <v>0.95810363836824697</v>
      </c>
      <c r="M9" s="6">
        <v>0.88643880926130103</v>
      </c>
      <c r="N9" s="15">
        <v>0.89856670341786105</v>
      </c>
      <c r="O9" s="19"/>
      <c r="P9" s="19"/>
      <c r="Q9" s="19"/>
      <c r="R9" s="19"/>
      <c r="S9" s="19"/>
      <c r="T9" s="19"/>
      <c r="U9" s="19"/>
      <c r="Y9" s="19"/>
      <c r="Z9" s="20"/>
      <c r="AA9" s="20"/>
      <c r="AC9" s="20"/>
      <c r="AE9" s="19"/>
      <c r="AF9" s="1"/>
      <c r="AW9" s="17"/>
    </row>
    <row r="10" spans="1:49" x14ac:dyDescent="0.2">
      <c r="A10" s="18" t="s">
        <v>30</v>
      </c>
      <c r="B10" s="6" t="s">
        <v>31</v>
      </c>
      <c r="C10" s="20" t="s">
        <v>29</v>
      </c>
      <c r="D10" s="21">
        <v>283.42</v>
      </c>
      <c r="E10" s="21">
        <v>283.42</v>
      </c>
      <c r="F10" s="13">
        <v>0.28999999999999998</v>
      </c>
      <c r="G10" s="6">
        <v>0.6651082341160176</v>
      </c>
      <c r="H10" s="6">
        <v>0.742114092868708</v>
      </c>
      <c r="I10" s="6">
        <v>0.75007965562758883</v>
      </c>
      <c r="J10" s="14">
        <v>0.71910066087077151</v>
      </c>
      <c r="K10" s="6">
        <v>0.88423373759647184</v>
      </c>
      <c r="L10" s="6">
        <v>0.72105843439911799</v>
      </c>
      <c r="M10" s="6">
        <v>0.6879823594266814</v>
      </c>
      <c r="N10" s="15">
        <v>0.76442484380742359</v>
      </c>
      <c r="O10" s="19"/>
      <c r="P10" s="19"/>
      <c r="Q10" s="19"/>
      <c r="R10" s="19"/>
      <c r="S10" s="19"/>
      <c r="T10" s="19"/>
      <c r="U10" s="19"/>
      <c r="Y10" s="19"/>
      <c r="Z10" s="20"/>
      <c r="AA10" s="20"/>
      <c r="AC10" s="20"/>
      <c r="AF10" s="1"/>
      <c r="AW10" s="17"/>
    </row>
    <row r="11" spans="1:49" x14ac:dyDescent="0.2">
      <c r="A11" s="18" t="s">
        <v>33</v>
      </c>
      <c r="B11" s="6" t="s">
        <v>34</v>
      </c>
      <c r="C11" s="20" t="s">
        <v>32</v>
      </c>
      <c r="D11" s="21">
        <v>203.33</v>
      </c>
      <c r="E11" s="21">
        <v>203.32689999999999</v>
      </c>
      <c r="F11" s="13">
        <v>0.28999999999999998</v>
      </c>
      <c r="G11" s="6">
        <v>0.92763042389798878</v>
      </c>
      <c r="H11" s="6">
        <v>0.94889359958904196</v>
      </c>
      <c r="I11" s="6">
        <v>1.0288580959378881</v>
      </c>
      <c r="J11" s="14">
        <v>0.96846070647497307</v>
      </c>
      <c r="K11" s="6">
        <v>0.94377067254685776</v>
      </c>
      <c r="L11" s="6">
        <v>0.95038588754134512</v>
      </c>
      <c r="M11" s="6">
        <v>1.0650496141124586</v>
      </c>
      <c r="N11" s="15">
        <v>0.98640205806688719</v>
      </c>
      <c r="O11" s="19"/>
      <c r="P11" s="19"/>
      <c r="Q11" s="19"/>
      <c r="R11" s="19"/>
      <c r="S11" s="19"/>
      <c r="T11" s="19"/>
      <c r="U11" s="19"/>
      <c r="Y11" s="19"/>
      <c r="Z11" s="20"/>
      <c r="AA11" s="20"/>
      <c r="AC11" s="20"/>
      <c r="AF11" s="1"/>
      <c r="AW11" s="17"/>
    </row>
    <row r="12" spans="1:49" x14ac:dyDescent="0.2">
      <c r="A12" s="18" t="s">
        <v>35</v>
      </c>
      <c r="B12" s="19" t="s">
        <v>36</v>
      </c>
      <c r="C12" s="20" t="s">
        <v>17</v>
      </c>
      <c r="D12" s="21">
        <v>179.26</v>
      </c>
      <c r="E12" s="21">
        <v>179.26130000000001</v>
      </c>
      <c r="F12" s="13">
        <v>0.28999999999999998</v>
      </c>
      <c r="G12" s="6">
        <v>0.81710417655588574</v>
      </c>
      <c r="H12" s="6">
        <v>0.70150597904894429</v>
      </c>
      <c r="I12" s="6">
        <v>0.70787842925604894</v>
      </c>
      <c r="J12" s="14">
        <v>0.74216286162029299</v>
      </c>
      <c r="K12" s="6">
        <v>0.80926130099228222</v>
      </c>
      <c r="L12" s="6">
        <v>0.906284454244763</v>
      </c>
      <c r="M12" s="6">
        <v>0.77067254685777287</v>
      </c>
      <c r="N12" s="15">
        <v>0.82873943403160599</v>
      </c>
      <c r="O12" s="19"/>
      <c r="P12" s="19"/>
      <c r="Q12" s="19"/>
      <c r="R12" s="19"/>
      <c r="S12" s="19"/>
      <c r="T12" s="19"/>
      <c r="U12" s="19"/>
      <c r="Y12" s="19"/>
      <c r="Z12" s="20"/>
      <c r="AA12" s="20"/>
      <c r="AC12" s="20"/>
      <c r="AE12" s="19"/>
      <c r="AF12" s="1"/>
      <c r="AW12" s="17"/>
    </row>
    <row r="13" spans="1:49" x14ac:dyDescent="0.2">
      <c r="A13" s="18" t="s">
        <v>38</v>
      </c>
      <c r="B13" s="6" t="s">
        <v>39</v>
      </c>
      <c r="C13" s="20" t="s">
        <v>37</v>
      </c>
      <c r="D13" s="21">
        <v>327.86</v>
      </c>
      <c r="E13" s="21">
        <v>291.39999999999998</v>
      </c>
      <c r="F13" s="13">
        <v>0.3</v>
      </c>
      <c r="G13" s="6">
        <v>0.65961362143744262</v>
      </c>
      <c r="H13" s="6">
        <v>0.64815296481497131</v>
      </c>
      <c r="I13" s="6">
        <v>0.64519432721881564</v>
      </c>
      <c r="J13" s="14">
        <v>0.65098697115707649</v>
      </c>
      <c r="K13" s="6">
        <v>0.82028665931642775</v>
      </c>
      <c r="L13" s="6">
        <v>0.92502756339581038</v>
      </c>
      <c r="M13" s="6">
        <v>0.89746416758544656</v>
      </c>
      <c r="N13" s="15">
        <v>0.88092613009922827</v>
      </c>
      <c r="O13" s="19"/>
      <c r="P13" s="19"/>
      <c r="Q13" s="19"/>
      <c r="R13" s="19"/>
      <c r="S13" s="19"/>
      <c r="T13" s="19"/>
      <c r="U13" s="19"/>
      <c r="Y13" s="19"/>
      <c r="Z13" s="20"/>
      <c r="AA13" s="20"/>
      <c r="AC13" s="20"/>
      <c r="AF13" s="1"/>
      <c r="AW13" s="17"/>
    </row>
    <row r="14" spans="1:49" x14ac:dyDescent="0.2">
      <c r="A14" s="18" t="s">
        <v>41</v>
      </c>
      <c r="B14" s="6" t="s">
        <v>42</v>
      </c>
      <c r="C14" s="20" t="s">
        <v>40</v>
      </c>
      <c r="D14" s="21">
        <v>205.3</v>
      </c>
      <c r="E14" s="21">
        <v>205.29910000000001</v>
      </c>
      <c r="F14" s="13">
        <v>0.3</v>
      </c>
      <c r="G14" s="6">
        <v>0.94757684329624736</v>
      </c>
      <c r="H14" s="6">
        <v>1.088746122884249</v>
      </c>
      <c r="I14" s="6">
        <v>1.084389447742657</v>
      </c>
      <c r="J14" s="14">
        <v>1.0402374713077178</v>
      </c>
      <c r="K14" s="6">
        <v>1.0683572216097024</v>
      </c>
      <c r="L14" s="6">
        <v>1.0727673649393605</v>
      </c>
      <c r="M14" s="6">
        <v>1.0121278941565601</v>
      </c>
      <c r="N14" s="15">
        <v>1.0510841602352077</v>
      </c>
      <c r="O14" s="19"/>
      <c r="P14" s="19"/>
      <c r="Q14" s="19"/>
      <c r="R14" s="19"/>
      <c r="S14" s="19"/>
      <c r="T14" s="19"/>
      <c r="U14" s="19"/>
      <c r="Y14" s="19"/>
      <c r="Z14" s="20"/>
      <c r="AA14" s="20"/>
      <c r="AC14" s="20"/>
      <c r="AF14" s="1"/>
      <c r="AW14" s="17"/>
    </row>
    <row r="15" spans="1:49" x14ac:dyDescent="0.2">
      <c r="A15" s="18" t="s">
        <v>44</v>
      </c>
      <c r="B15" s="6" t="s">
        <v>45</v>
      </c>
      <c r="C15" s="20" t="s">
        <v>43</v>
      </c>
      <c r="D15" s="21">
        <v>282.39</v>
      </c>
      <c r="E15" s="21">
        <v>282.38139999999999</v>
      </c>
      <c r="F15" s="13">
        <v>0.3</v>
      </c>
      <c r="G15" s="6">
        <v>0.93527086164630291</v>
      </c>
      <c r="H15" s="6">
        <v>1.0690598034944436</v>
      </c>
      <c r="I15" s="6">
        <v>1.0383029774948467</v>
      </c>
      <c r="J15" s="14">
        <v>1.0142112142118644</v>
      </c>
      <c r="K15" s="6">
        <v>1.0584343991179714</v>
      </c>
      <c r="L15" s="6">
        <v>0.9206174200661521</v>
      </c>
      <c r="M15" s="6">
        <v>1.0639470782800442</v>
      </c>
      <c r="N15" s="15">
        <v>1.0143329658213893</v>
      </c>
      <c r="O15" s="19"/>
      <c r="P15" s="19"/>
      <c r="Q15" s="19"/>
      <c r="R15" s="19"/>
      <c r="S15" s="19"/>
      <c r="T15" s="19"/>
      <c r="U15" s="19"/>
      <c r="Y15" s="19"/>
      <c r="Z15" s="20"/>
      <c r="AA15" s="20"/>
      <c r="AC15" s="20"/>
      <c r="AF15" s="1"/>
      <c r="AW15" s="17"/>
    </row>
    <row r="16" spans="1:49" x14ac:dyDescent="0.2">
      <c r="A16" s="18" t="s">
        <v>47</v>
      </c>
      <c r="B16" s="6" t="s">
        <v>48</v>
      </c>
      <c r="C16" s="20" t="s">
        <v>46</v>
      </c>
      <c r="D16" s="21">
        <v>435.59</v>
      </c>
      <c r="E16" s="21">
        <v>354.67329999999998</v>
      </c>
      <c r="F16" s="13">
        <v>0.3</v>
      </c>
      <c r="G16" s="6">
        <v>0.63830167699480445</v>
      </c>
      <c r="H16" s="6">
        <v>0.69119951621398423</v>
      </c>
      <c r="I16" s="6">
        <v>0.67309005312542669</v>
      </c>
      <c r="J16" s="14">
        <v>0.66753041544473835</v>
      </c>
      <c r="K16" s="6">
        <v>0.58765159867695704</v>
      </c>
      <c r="L16" s="6">
        <v>0.64939360529217205</v>
      </c>
      <c r="M16" s="6">
        <v>0.70893054024255786</v>
      </c>
      <c r="N16" s="15">
        <v>0.64865858140389565</v>
      </c>
      <c r="O16" s="19"/>
      <c r="P16" s="19"/>
      <c r="Q16" s="19"/>
      <c r="R16" s="19"/>
      <c r="S16" s="19"/>
      <c r="T16" s="19"/>
      <c r="U16" s="19"/>
      <c r="Y16" s="19"/>
      <c r="Z16" s="20"/>
      <c r="AA16" s="20"/>
      <c r="AC16" s="20"/>
      <c r="AF16" s="1"/>
      <c r="AW16" s="17"/>
    </row>
    <row r="17" spans="1:49" ht="28" x14ac:dyDescent="0.2">
      <c r="A17" s="18" t="s">
        <v>50</v>
      </c>
      <c r="B17" s="19" t="s">
        <v>51</v>
      </c>
      <c r="C17" s="20" t="s">
        <v>49</v>
      </c>
      <c r="D17" s="21">
        <v>299.68</v>
      </c>
      <c r="E17" s="21">
        <v>263.21780000000001</v>
      </c>
      <c r="F17" s="13">
        <v>0.3</v>
      </c>
      <c r="G17" s="6">
        <v>0.55776821187746684</v>
      </c>
      <c r="H17" s="6">
        <v>0.48999590342486682</v>
      </c>
      <c r="I17" s="6">
        <v>0.49075994719969829</v>
      </c>
      <c r="J17" s="14">
        <v>0.51284135416734389</v>
      </c>
      <c r="K17" s="6">
        <v>0.65049614112458654</v>
      </c>
      <c r="L17" s="6">
        <v>0.76295479603087102</v>
      </c>
      <c r="M17" s="6">
        <v>0.72657111356119075</v>
      </c>
      <c r="N17" s="15">
        <v>0.71334068357221614</v>
      </c>
      <c r="O17" s="19"/>
      <c r="P17" s="19"/>
      <c r="Q17" s="19"/>
      <c r="R17" s="19"/>
      <c r="S17" s="19"/>
      <c r="T17" s="19"/>
      <c r="U17" s="19"/>
      <c r="Y17" s="19"/>
      <c r="Z17" s="20"/>
      <c r="AA17" s="20"/>
      <c r="AC17" s="20"/>
      <c r="AE17" s="19"/>
      <c r="AF17" s="1"/>
      <c r="AW17" s="17"/>
    </row>
    <row r="18" spans="1:49" x14ac:dyDescent="0.2">
      <c r="A18" s="18" t="s">
        <v>53</v>
      </c>
      <c r="B18" s="6" t="s">
        <v>54</v>
      </c>
      <c r="C18" s="20" t="s">
        <v>52</v>
      </c>
      <c r="D18" s="21">
        <v>284.79000000000002</v>
      </c>
      <c r="E18" s="21">
        <v>284.79000000000002</v>
      </c>
      <c r="F18" s="13">
        <v>0.33</v>
      </c>
      <c r="G18" s="6">
        <v>0.74404858668157903</v>
      </c>
      <c r="H18" s="6">
        <v>0.75611072457359851</v>
      </c>
      <c r="I18" s="6">
        <v>0.73611553642375493</v>
      </c>
      <c r="J18" s="14">
        <v>0.74542494922631086</v>
      </c>
      <c r="K18" s="6">
        <v>0.86990077177508274</v>
      </c>
      <c r="L18" s="6">
        <v>1.0022050716648292</v>
      </c>
      <c r="M18" s="6">
        <v>1.0815876515986769</v>
      </c>
      <c r="N18" s="15">
        <v>0.98456449834619642</v>
      </c>
      <c r="O18" s="19"/>
      <c r="P18" s="19"/>
      <c r="Q18" s="19"/>
      <c r="R18" s="19"/>
      <c r="S18" s="19"/>
      <c r="T18" s="19"/>
      <c r="U18" s="19"/>
      <c r="Y18" s="19"/>
      <c r="Z18" s="20"/>
      <c r="AA18" s="20"/>
      <c r="AC18" s="20"/>
      <c r="AF18" s="1"/>
      <c r="AW18" s="17"/>
    </row>
    <row r="19" spans="1:49" x14ac:dyDescent="0.2">
      <c r="A19" s="18" t="s">
        <v>56</v>
      </c>
      <c r="B19" s="6" t="s">
        <v>57</v>
      </c>
      <c r="C19" s="20" t="s">
        <v>55</v>
      </c>
      <c r="D19" s="21">
        <v>189.3</v>
      </c>
      <c r="E19" s="21">
        <v>189.30009999999999</v>
      </c>
      <c r="F19" s="13">
        <v>0.33</v>
      </c>
      <c r="G19" s="6">
        <v>0.93278365531546881</v>
      </c>
      <c r="H19" s="6">
        <v>0.92181068620884721</v>
      </c>
      <c r="I19" s="6">
        <v>0.93143438652161747</v>
      </c>
      <c r="J19" s="14">
        <v>0.9286762426819779</v>
      </c>
      <c r="K19" s="6">
        <v>0.9228224917309813</v>
      </c>
      <c r="L19" s="6">
        <v>0.81697905181918418</v>
      </c>
      <c r="M19" s="6">
        <v>1.1190738699007718</v>
      </c>
      <c r="N19" s="15">
        <v>0.9529584711503124</v>
      </c>
      <c r="O19" s="19"/>
      <c r="P19" s="19"/>
      <c r="Q19" s="19"/>
      <c r="R19" s="19"/>
      <c r="S19" s="19"/>
      <c r="T19" s="19"/>
      <c r="U19" s="19"/>
      <c r="Y19" s="19"/>
      <c r="Z19" s="20"/>
      <c r="AA19" s="20"/>
      <c r="AC19" s="20"/>
      <c r="AF19" s="1"/>
      <c r="AW19" s="17"/>
    </row>
    <row r="20" spans="1:49" x14ac:dyDescent="0.2">
      <c r="A20" s="18" t="s">
        <v>59</v>
      </c>
      <c r="B20" s="6" t="s">
        <v>60</v>
      </c>
      <c r="C20" s="20" t="s">
        <v>58</v>
      </c>
      <c r="D20" s="21">
        <v>240.35</v>
      </c>
      <c r="E20" s="21">
        <v>240.34460000000001</v>
      </c>
      <c r="F20" s="13">
        <v>0.33</v>
      </c>
      <c r="G20" s="6">
        <v>0.74560918673229848</v>
      </c>
      <c r="H20" s="6">
        <v>0.86034580296123853</v>
      </c>
      <c r="I20" s="6">
        <v>0.84670680876797122</v>
      </c>
      <c r="J20" s="14">
        <v>0.81755393282050282</v>
      </c>
      <c r="K20" s="6">
        <v>0.8908489525909592</v>
      </c>
      <c r="L20" s="6">
        <v>0.87651598676956999</v>
      </c>
      <c r="M20" s="6">
        <v>0.95148842337375961</v>
      </c>
      <c r="N20" s="15">
        <v>0.90628445424476289</v>
      </c>
      <c r="O20" s="19"/>
      <c r="P20" s="19"/>
      <c r="Q20" s="19"/>
      <c r="R20" s="19"/>
      <c r="S20" s="19"/>
      <c r="T20" s="19"/>
      <c r="U20" s="19"/>
      <c r="Y20" s="19"/>
      <c r="Z20" s="20"/>
      <c r="AA20" s="20"/>
      <c r="AC20" s="20"/>
      <c r="AF20" s="1"/>
      <c r="AW20" s="17"/>
    </row>
    <row r="21" spans="1:49" x14ac:dyDescent="0.2">
      <c r="A21" s="18" t="s">
        <v>61</v>
      </c>
      <c r="B21" s="6" t="s">
        <v>62</v>
      </c>
      <c r="C21" s="20" t="s">
        <v>40</v>
      </c>
      <c r="D21" s="21">
        <v>205.3</v>
      </c>
      <c r="E21" s="21">
        <v>205.3</v>
      </c>
      <c r="F21" s="13">
        <v>0.34</v>
      </c>
      <c r="G21" s="6">
        <v>0.92394025502805821</v>
      </c>
      <c r="H21" s="6">
        <v>0.96189860001170446</v>
      </c>
      <c r="I21" s="6">
        <v>0.94539850572545137</v>
      </c>
      <c r="J21" s="14">
        <v>0.94374578692173794</v>
      </c>
      <c r="K21" s="6">
        <v>1.0771775082690187</v>
      </c>
      <c r="L21" s="6">
        <v>1.0231532524807057</v>
      </c>
      <c r="M21" s="6">
        <v>0.82359426681367143</v>
      </c>
      <c r="N21" s="15">
        <v>0.97464167585446526</v>
      </c>
      <c r="O21" s="19"/>
      <c r="P21" s="19"/>
      <c r="Q21" s="19"/>
      <c r="R21" s="19"/>
      <c r="S21" s="19"/>
      <c r="T21" s="19"/>
      <c r="U21" s="19"/>
      <c r="Y21" s="19"/>
      <c r="Z21" s="20"/>
      <c r="AA21" s="20"/>
      <c r="AC21" s="20"/>
      <c r="AF21" s="1"/>
      <c r="AW21" s="17"/>
    </row>
    <row r="22" spans="1:49" x14ac:dyDescent="0.2">
      <c r="A22" s="18" t="s">
        <v>64</v>
      </c>
      <c r="B22" s="6" t="s">
        <v>65</v>
      </c>
      <c r="C22" s="20" t="s">
        <v>63</v>
      </c>
      <c r="D22" s="21">
        <v>193.29</v>
      </c>
      <c r="E22" s="21">
        <v>193.28809999999999</v>
      </c>
      <c r="F22" s="13">
        <v>0.35</v>
      </c>
      <c r="G22" s="6">
        <v>0.90698498572701203</v>
      </c>
      <c r="H22" s="6">
        <v>0.90098642928205885</v>
      </c>
      <c r="I22" s="6">
        <v>0.89562186660771059</v>
      </c>
      <c r="J22" s="14">
        <v>0.9011977605389272</v>
      </c>
      <c r="K22" s="6">
        <v>1.0573318632855568</v>
      </c>
      <c r="L22" s="6">
        <v>0.95038588754134512</v>
      </c>
      <c r="M22" s="6">
        <v>0.906284454244763</v>
      </c>
      <c r="N22" s="15">
        <v>0.97133406835722169</v>
      </c>
      <c r="O22" s="19"/>
      <c r="P22" s="19"/>
      <c r="Q22" s="19"/>
      <c r="R22" s="19"/>
      <c r="S22" s="19"/>
      <c r="T22" s="19"/>
      <c r="U22" s="19"/>
      <c r="Y22" s="19"/>
      <c r="Z22" s="20"/>
      <c r="AA22" s="20"/>
      <c r="AC22" s="20"/>
      <c r="AF22" s="1"/>
      <c r="AW22" s="17"/>
    </row>
    <row r="23" spans="1:49" x14ac:dyDescent="0.2">
      <c r="A23" s="18" t="s">
        <v>67</v>
      </c>
      <c r="B23" s="6" t="s">
        <v>68</v>
      </c>
      <c r="C23" s="20" t="s">
        <v>66</v>
      </c>
      <c r="D23" s="21">
        <v>201.72</v>
      </c>
      <c r="E23" s="21">
        <v>201.71979999999999</v>
      </c>
      <c r="F23" s="13">
        <v>0.35</v>
      </c>
      <c r="G23" s="6">
        <v>0.80057156976857602</v>
      </c>
      <c r="H23" s="6">
        <v>0.97095333155598318</v>
      </c>
      <c r="I23" s="6">
        <v>0.94684531202247257</v>
      </c>
      <c r="J23" s="14">
        <v>0.90612340444901063</v>
      </c>
      <c r="K23" s="6">
        <v>0.77728776185226023</v>
      </c>
      <c r="L23" s="6">
        <v>0.87320837927232631</v>
      </c>
      <c r="M23" s="6">
        <v>0.90407938257993381</v>
      </c>
      <c r="N23" s="15">
        <v>0.85152517456817345</v>
      </c>
      <c r="O23" s="19"/>
      <c r="P23" s="19"/>
      <c r="Q23" s="19"/>
      <c r="R23" s="19"/>
      <c r="S23" s="19"/>
      <c r="T23" s="19"/>
      <c r="U23" s="19"/>
      <c r="Y23" s="19"/>
      <c r="Z23" s="20"/>
      <c r="AA23" s="20"/>
      <c r="AC23" s="20"/>
      <c r="AF23" s="1"/>
      <c r="AW23" s="17"/>
    </row>
    <row r="24" spans="1:49" x14ac:dyDescent="0.2">
      <c r="A24" s="18" t="s">
        <v>70</v>
      </c>
      <c r="B24" s="6" t="s">
        <v>71</v>
      </c>
      <c r="C24" s="20" t="s">
        <v>69</v>
      </c>
      <c r="D24" s="21">
        <v>179.31</v>
      </c>
      <c r="E24" s="21">
        <v>179.3049</v>
      </c>
      <c r="F24" s="13">
        <v>0.35</v>
      </c>
      <c r="G24" s="6">
        <v>0.76877434373516618</v>
      </c>
      <c r="H24" s="6">
        <v>0.78181185665888531</v>
      </c>
      <c r="I24" s="6">
        <v>0.77791035653208651</v>
      </c>
      <c r="J24" s="14">
        <v>0.77616551897537933</v>
      </c>
      <c r="K24" s="6">
        <v>0.86769570011025354</v>
      </c>
      <c r="L24" s="6">
        <v>1.0452039691289967</v>
      </c>
      <c r="M24" s="6">
        <v>0.91730981256890853</v>
      </c>
      <c r="N24" s="15">
        <v>0.94340316060271956</v>
      </c>
      <c r="O24" s="19"/>
      <c r="P24" s="19"/>
      <c r="Q24" s="19"/>
      <c r="R24" s="19"/>
      <c r="S24" s="19"/>
      <c r="T24" s="19"/>
      <c r="U24" s="19"/>
      <c r="Y24" s="19"/>
      <c r="Z24" s="20"/>
      <c r="AA24" s="20"/>
      <c r="AC24" s="20"/>
      <c r="AF24" s="1"/>
      <c r="AW24" s="17"/>
    </row>
    <row r="25" spans="1:49" x14ac:dyDescent="0.2">
      <c r="A25" s="18" t="s">
        <v>73</v>
      </c>
      <c r="B25" s="6" t="s">
        <v>74</v>
      </c>
      <c r="C25" s="20" t="s">
        <v>72</v>
      </c>
      <c r="D25" s="21">
        <v>181.67</v>
      </c>
      <c r="E25" s="21">
        <v>181.66480000000001</v>
      </c>
      <c r="F25" s="13">
        <v>0.37</v>
      </c>
      <c r="G25" s="6">
        <v>0.86725470943577798</v>
      </c>
      <c r="H25" s="6">
        <v>0.85787485288093268</v>
      </c>
      <c r="I25" s="6">
        <v>0.82674413311918427</v>
      </c>
      <c r="J25" s="14">
        <v>0.85062456514529838</v>
      </c>
      <c r="K25" s="6">
        <v>0.83682469680264604</v>
      </c>
      <c r="L25" s="6">
        <v>0.86328555678059538</v>
      </c>
      <c r="M25" s="6">
        <v>0.87210584343991182</v>
      </c>
      <c r="N25" s="15">
        <v>0.85740536567438441</v>
      </c>
      <c r="O25" s="19"/>
      <c r="P25" s="19"/>
      <c r="Q25" s="19"/>
      <c r="R25" s="19"/>
      <c r="S25" s="19"/>
      <c r="T25" s="19"/>
      <c r="U25" s="19"/>
      <c r="Y25" s="19"/>
      <c r="Z25" s="20"/>
      <c r="AA25" s="20"/>
      <c r="AC25" s="20"/>
      <c r="AF25" s="1"/>
      <c r="AW25" s="17"/>
    </row>
    <row r="26" spans="1:49" x14ac:dyDescent="0.2">
      <c r="A26" s="18" t="s">
        <v>75</v>
      </c>
      <c r="B26" s="6" t="s">
        <v>76</v>
      </c>
      <c r="C26" s="20" t="s">
        <v>40</v>
      </c>
      <c r="D26" s="21">
        <v>205.3</v>
      </c>
      <c r="E26" s="21">
        <v>205.29910000000001</v>
      </c>
      <c r="F26" s="13">
        <v>0.38</v>
      </c>
      <c r="G26" s="6">
        <v>1.0174787205680584</v>
      </c>
      <c r="H26" s="6">
        <v>1.1124314799040231</v>
      </c>
      <c r="I26" s="6">
        <v>1.1251113553161189</v>
      </c>
      <c r="J26" s="14">
        <v>1.0850071852627334</v>
      </c>
      <c r="K26" s="6">
        <v>0.9845644983461963</v>
      </c>
      <c r="L26" s="6">
        <v>0.95810363836824697</v>
      </c>
      <c r="M26" s="6">
        <v>1.0441014332965821</v>
      </c>
      <c r="N26" s="15">
        <v>0.99558985667034172</v>
      </c>
      <c r="O26" s="19"/>
      <c r="P26" s="19"/>
      <c r="Q26" s="19"/>
      <c r="R26" s="19"/>
      <c r="S26" s="19"/>
      <c r="T26" s="19"/>
      <c r="U26" s="19"/>
      <c r="Y26" s="19"/>
      <c r="Z26" s="20"/>
      <c r="AA26" s="20"/>
      <c r="AC26" s="20"/>
      <c r="AF26" s="1"/>
      <c r="AW26" s="17"/>
    </row>
    <row r="27" spans="1:49" x14ac:dyDescent="0.2">
      <c r="A27" s="18" t="s">
        <v>78</v>
      </c>
      <c r="B27" s="6" t="s">
        <v>79</v>
      </c>
      <c r="C27" s="20" t="s">
        <v>77</v>
      </c>
      <c r="D27" s="21">
        <v>269.39</v>
      </c>
      <c r="E27" s="21">
        <v>269.39</v>
      </c>
      <c r="F27" s="13">
        <v>0.38</v>
      </c>
      <c r="G27" s="6">
        <v>0.7188188858616138</v>
      </c>
      <c r="H27" s="6">
        <v>0.83753828346999415</v>
      </c>
      <c r="I27" s="6">
        <v>0.93733540546340066</v>
      </c>
      <c r="J27" s="14">
        <v>0.83123085826500287</v>
      </c>
      <c r="K27" s="6">
        <v>0.7971334068357222</v>
      </c>
      <c r="L27" s="6">
        <v>1.0110253583241455</v>
      </c>
      <c r="M27" s="6">
        <v>0.85336273428886433</v>
      </c>
      <c r="N27" s="15">
        <v>0.88717383314957721</v>
      </c>
      <c r="O27" s="19"/>
      <c r="P27" s="19"/>
      <c r="Q27" s="19"/>
      <c r="R27" s="19"/>
      <c r="S27" s="19"/>
      <c r="T27" s="19"/>
      <c r="U27" s="19"/>
      <c r="Y27" s="19"/>
      <c r="Z27" s="20"/>
      <c r="AA27" s="20"/>
      <c r="AC27" s="20"/>
      <c r="AF27" s="1"/>
      <c r="AW27" s="17"/>
    </row>
    <row r="28" spans="1:49" x14ac:dyDescent="0.2">
      <c r="A28" s="18" t="s">
        <v>81</v>
      </c>
      <c r="B28" s="6" t="s">
        <v>82</v>
      </c>
      <c r="C28" s="20" t="s">
        <v>80</v>
      </c>
      <c r="D28" s="21">
        <v>177.27</v>
      </c>
      <c r="E28" s="21">
        <v>177.27</v>
      </c>
      <c r="F28" s="13">
        <v>0.39</v>
      </c>
      <c r="G28" s="6">
        <v>0.67008264677768603</v>
      </c>
      <c r="H28" s="6">
        <v>0.6569475963507968</v>
      </c>
      <c r="I28" s="6">
        <v>0.78745277559221516</v>
      </c>
      <c r="J28" s="14">
        <v>0.70482767290689929</v>
      </c>
      <c r="K28" s="6">
        <v>0.73098125689084892</v>
      </c>
      <c r="L28" s="6">
        <v>0.87320837927232631</v>
      </c>
      <c r="M28" s="6">
        <v>0.78500551267916208</v>
      </c>
      <c r="N28" s="15">
        <v>0.7963983829474458</v>
      </c>
      <c r="O28" s="19"/>
      <c r="P28" s="19"/>
      <c r="Q28" s="19"/>
      <c r="R28" s="19"/>
      <c r="S28" s="19"/>
      <c r="T28" s="19"/>
      <c r="U28" s="19"/>
      <c r="Y28" s="19"/>
      <c r="Z28" s="20"/>
      <c r="AA28" s="20"/>
      <c r="AC28" s="20"/>
      <c r="AF28" s="1"/>
      <c r="AW28" s="17"/>
    </row>
    <row r="29" spans="1:49" x14ac:dyDescent="0.2">
      <c r="A29" s="18" t="s">
        <v>84</v>
      </c>
      <c r="B29" s="6" t="s">
        <v>85</v>
      </c>
      <c r="C29" s="20" t="s">
        <v>83</v>
      </c>
      <c r="D29" s="21">
        <v>296.44</v>
      </c>
      <c r="E29" s="21">
        <v>296.44</v>
      </c>
      <c r="F29" s="13">
        <v>0.41</v>
      </c>
      <c r="G29" s="6">
        <v>0.8389688335164871</v>
      </c>
      <c r="H29" s="6">
        <v>0.86888033448861079</v>
      </c>
      <c r="I29" s="6">
        <v>0.75619200582624013</v>
      </c>
      <c r="J29" s="14">
        <v>0.82134705794377927</v>
      </c>
      <c r="K29" s="6">
        <v>0.88754134509371552</v>
      </c>
      <c r="L29" s="6">
        <v>1.0341786108048512</v>
      </c>
      <c r="M29" s="6">
        <v>0.906284454244763</v>
      </c>
      <c r="N29" s="15">
        <v>0.94266813671444327</v>
      </c>
      <c r="O29" s="19"/>
      <c r="P29" s="19"/>
      <c r="Q29" s="19"/>
      <c r="R29" s="19"/>
      <c r="S29" s="19"/>
      <c r="T29" s="19"/>
      <c r="U29" s="19"/>
      <c r="Y29" s="19"/>
      <c r="Z29" s="20"/>
      <c r="AA29" s="20"/>
      <c r="AC29" s="20"/>
      <c r="AF29" s="1"/>
      <c r="AW29" s="17"/>
    </row>
    <row r="30" spans="1:49" x14ac:dyDescent="0.2">
      <c r="A30" s="18" t="s">
        <v>87</v>
      </c>
      <c r="B30" s="6" t="s">
        <v>88</v>
      </c>
      <c r="C30" s="20" t="s">
        <v>86</v>
      </c>
      <c r="D30" s="21">
        <v>282.35000000000002</v>
      </c>
      <c r="E30" s="21">
        <v>282.35000000000002</v>
      </c>
      <c r="F30" s="13">
        <v>0.42</v>
      </c>
      <c r="G30" s="6">
        <v>0.6740816844076547</v>
      </c>
      <c r="H30" s="6">
        <v>0.58208756266784578</v>
      </c>
      <c r="I30" s="6">
        <v>0.59878273196043874</v>
      </c>
      <c r="J30" s="14">
        <v>0.61831732634531311</v>
      </c>
      <c r="K30" s="6">
        <v>1.0749724366041897</v>
      </c>
      <c r="L30" s="6">
        <v>0.85887541345093721</v>
      </c>
      <c r="M30" s="6">
        <v>0.9680264608599779</v>
      </c>
      <c r="N30" s="15">
        <v>0.9672914369717015</v>
      </c>
      <c r="O30" s="19"/>
      <c r="P30" s="19"/>
      <c r="Q30" s="19"/>
      <c r="R30" s="19"/>
      <c r="S30" s="19"/>
      <c r="T30" s="19"/>
      <c r="U30" s="19"/>
      <c r="Y30" s="19"/>
      <c r="Z30" s="20"/>
      <c r="AA30" s="20"/>
      <c r="AC30" s="20"/>
      <c r="AF30" s="1"/>
      <c r="AW30" s="17"/>
    </row>
    <row r="31" spans="1:49" x14ac:dyDescent="0.2">
      <c r="A31" s="18" t="s">
        <v>90</v>
      </c>
      <c r="B31" s="6" t="s">
        <v>91</v>
      </c>
      <c r="C31" s="20" t="s">
        <v>89</v>
      </c>
      <c r="D31" s="21">
        <v>215.75</v>
      </c>
      <c r="E31" s="21">
        <v>215.7466</v>
      </c>
      <c r="F31" s="13">
        <v>0.42</v>
      </c>
      <c r="G31" s="6">
        <v>0.77883696281220127</v>
      </c>
      <c r="H31" s="6">
        <v>0.69475963507968808</v>
      </c>
      <c r="I31" s="6">
        <v>0.66949742175866622</v>
      </c>
      <c r="J31" s="14">
        <v>0.71436467321685182</v>
      </c>
      <c r="K31" s="6">
        <v>0.97794928335170894</v>
      </c>
      <c r="L31" s="6">
        <v>0.82690187431091511</v>
      </c>
      <c r="M31" s="6">
        <v>0.85777287761852261</v>
      </c>
      <c r="N31" s="15">
        <v>0.88754134509371552</v>
      </c>
      <c r="O31" s="19"/>
      <c r="P31" s="19"/>
      <c r="Q31" s="19"/>
      <c r="R31" s="19"/>
      <c r="S31" s="19"/>
      <c r="T31" s="19"/>
      <c r="U31" s="19"/>
      <c r="Y31" s="19"/>
      <c r="Z31" s="20"/>
      <c r="AA31" s="20"/>
      <c r="AC31" s="20"/>
      <c r="AF31" s="1"/>
      <c r="AW31" s="17"/>
    </row>
    <row r="32" spans="1:49" x14ac:dyDescent="0.2">
      <c r="A32" s="18" t="s">
        <v>93</v>
      </c>
      <c r="B32" s="6" t="s">
        <v>94</v>
      </c>
      <c r="C32" s="20" t="s">
        <v>92</v>
      </c>
      <c r="D32" s="21">
        <v>401.1</v>
      </c>
      <c r="E32" s="21">
        <v>320.18459999999999</v>
      </c>
      <c r="F32" s="13">
        <v>0.44</v>
      </c>
      <c r="G32" s="6">
        <v>0.62981591421901717</v>
      </c>
      <c r="H32" s="6">
        <v>0.70584639794000792</v>
      </c>
      <c r="I32" s="6">
        <v>0.62560554533218016</v>
      </c>
      <c r="J32" s="14">
        <v>0.6537559524970683</v>
      </c>
      <c r="K32" s="6">
        <v>0.83792723263506064</v>
      </c>
      <c r="L32" s="6">
        <v>0.99779492833517092</v>
      </c>
      <c r="M32" s="6">
        <v>0.96692392502756341</v>
      </c>
      <c r="N32" s="15">
        <v>0.93421536199926491</v>
      </c>
      <c r="O32" s="19"/>
      <c r="P32" s="19"/>
      <c r="Q32" s="19"/>
      <c r="R32" s="19"/>
      <c r="S32" s="19"/>
      <c r="T32" s="19"/>
      <c r="U32" s="19"/>
      <c r="Y32" s="19"/>
      <c r="Z32" s="20"/>
      <c r="AA32" s="20"/>
      <c r="AC32" s="20"/>
      <c r="AF32" s="1"/>
      <c r="AW32" s="17"/>
    </row>
    <row r="33" spans="1:49" x14ac:dyDescent="0.2">
      <c r="A33" s="18" t="s">
        <v>96</v>
      </c>
      <c r="B33" s="6" t="s">
        <v>97</v>
      </c>
      <c r="C33" s="20" t="s">
        <v>95</v>
      </c>
      <c r="D33" s="21">
        <v>400.23</v>
      </c>
      <c r="E33" s="21">
        <v>310.19</v>
      </c>
      <c r="F33" s="13">
        <v>0.45</v>
      </c>
      <c r="G33" s="6">
        <v>0.69497096633655642</v>
      </c>
      <c r="H33" s="6">
        <v>0.72112727343663641</v>
      </c>
      <c r="I33" s="6">
        <v>0.7707576062996222</v>
      </c>
      <c r="J33" s="14">
        <v>0.72895194869093827</v>
      </c>
      <c r="K33" s="6">
        <v>0.72105843439911799</v>
      </c>
      <c r="L33" s="6">
        <v>0.8423373759647188</v>
      </c>
      <c r="M33" s="6">
        <v>0.83241455347298787</v>
      </c>
      <c r="N33" s="15">
        <v>0.79860345461227489</v>
      </c>
      <c r="O33" s="19"/>
      <c r="P33" s="19"/>
      <c r="Q33" s="19"/>
      <c r="R33" s="19"/>
      <c r="S33" s="19"/>
      <c r="T33" s="19"/>
      <c r="U33" s="19"/>
      <c r="Y33" s="19"/>
      <c r="Z33" s="20"/>
      <c r="AA33" s="20"/>
      <c r="AC33" s="20"/>
      <c r="AF33" s="1"/>
      <c r="AW33" s="17"/>
    </row>
    <row r="34" spans="1:49" x14ac:dyDescent="0.2">
      <c r="A34" s="18" t="s">
        <v>99</v>
      </c>
      <c r="B34" s="19" t="s">
        <v>100</v>
      </c>
      <c r="C34" s="20" t="s">
        <v>98</v>
      </c>
      <c r="D34" s="21">
        <v>183.23</v>
      </c>
      <c r="E34" s="21">
        <v>183.22460000000001</v>
      </c>
      <c r="F34" s="13">
        <v>0.45</v>
      </c>
      <c r="G34" s="6">
        <v>0.74352838666467258</v>
      </c>
      <c r="H34" s="6">
        <v>0.73224654879801276</v>
      </c>
      <c r="I34" s="6">
        <v>0.75728117461163813</v>
      </c>
      <c r="J34" s="14">
        <v>0.74435203669144112</v>
      </c>
      <c r="K34" s="6">
        <v>0.78280044101433299</v>
      </c>
      <c r="L34" s="6">
        <v>0.90959206174200657</v>
      </c>
      <c r="M34" s="6">
        <v>0.8908489525909592</v>
      </c>
      <c r="N34" s="15">
        <v>0.86108048511576618</v>
      </c>
      <c r="O34" s="19"/>
      <c r="P34" s="19"/>
      <c r="Q34" s="19"/>
      <c r="R34" s="19"/>
      <c r="S34" s="19"/>
      <c r="T34" s="19"/>
      <c r="U34" s="19"/>
      <c r="Y34" s="19"/>
      <c r="Z34" s="20"/>
      <c r="AA34" s="20"/>
      <c r="AC34" s="20"/>
      <c r="AE34" s="19"/>
      <c r="AF34" s="1"/>
      <c r="AW34" s="17"/>
    </row>
    <row r="35" spans="1:49" x14ac:dyDescent="0.2">
      <c r="A35" s="18" t="s">
        <v>101</v>
      </c>
      <c r="B35" s="6" t="s">
        <v>102</v>
      </c>
      <c r="C35" s="20" t="s">
        <v>86</v>
      </c>
      <c r="D35" s="21">
        <v>363.26</v>
      </c>
      <c r="E35" s="21">
        <v>282.34120000000001</v>
      </c>
      <c r="F35" s="13">
        <v>0.46</v>
      </c>
      <c r="G35" s="6">
        <v>0.67614622822475234</v>
      </c>
      <c r="H35" s="6">
        <v>0.65865450265627135</v>
      </c>
      <c r="I35" s="6">
        <v>0.67905609706932313</v>
      </c>
      <c r="J35" s="14">
        <v>0.67128560931678238</v>
      </c>
      <c r="K35" s="6">
        <v>0.96582138919514882</v>
      </c>
      <c r="L35" s="6">
        <v>0.83351708930540247</v>
      </c>
      <c r="M35" s="6">
        <v>0.87982359426681367</v>
      </c>
      <c r="N35" s="15">
        <v>0.89305402425578828</v>
      </c>
      <c r="O35" s="19"/>
      <c r="P35" s="19"/>
      <c r="Q35" s="19"/>
      <c r="R35" s="19"/>
      <c r="S35" s="19"/>
      <c r="T35" s="19"/>
      <c r="U35" s="19"/>
      <c r="Y35" s="19"/>
      <c r="Z35" s="20"/>
      <c r="AA35" s="20"/>
      <c r="AC35" s="20"/>
      <c r="AF35" s="1"/>
      <c r="AW35" s="17"/>
    </row>
    <row r="36" spans="1:49" x14ac:dyDescent="0.2">
      <c r="A36" s="18" t="s">
        <v>104</v>
      </c>
      <c r="B36" s="19" t="s">
        <v>105</v>
      </c>
      <c r="C36" s="20" t="s">
        <v>103</v>
      </c>
      <c r="D36" s="21">
        <v>370.72</v>
      </c>
      <c r="E36" s="21">
        <v>289.80399999999997</v>
      </c>
      <c r="F36" s="13">
        <v>0.47</v>
      </c>
      <c r="G36" s="6">
        <v>0.7226228484852425</v>
      </c>
      <c r="H36" s="6">
        <v>0.81918497662351175</v>
      </c>
      <c r="I36" s="6">
        <v>0.87791880978236125</v>
      </c>
      <c r="J36" s="14">
        <v>0.8065755449637052</v>
      </c>
      <c r="K36" s="6">
        <v>0.93054024255788315</v>
      </c>
      <c r="L36" s="6">
        <v>0.94377067254685776</v>
      </c>
      <c r="M36" s="6">
        <v>0.90959206174200657</v>
      </c>
      <c r="N36" s="15">
        <v>0.92796765894891575</v>
      </c>
      <c r="O36" s="19"/>
      <c r="P36" s="19"/>
      <c r="Q36" s="19"/>
      <c r="R36" s="19"/>
      <c r="S36" s="19"/>
      <c r="T36" s="19"/>
      <c r="U36" s="19"/>
      <c r="Y36" s="19"/>
      <c r="Z36" s="20"/>
      <c r="AA36" s="20"/>
      <c r="AC36" s="20"/>
      <c r="AE36" s="19"/>
      <c r="AF36" s="1"/>
      <c r="AW36" s="17"/>
    </row>
    <row r="37" spans="1:49" x14ac:dyDescent="0.2">
      <c r="A37" s="18" t="s">
        <v>106</v>
      </c>
      <c r="B37" s="19" t="s">
        <v>107</v>
      </c>
      <c r="C37" s="20" t="s">
        <v>63</v>
      </c>
      <c r="D37" s="21">
        <v>193.29</v>
      </c>
      <c r="E37" s="21">
        <v>193.28809999999999</v>
      </c>
      <c r="F37" s="13">
        <v>0.47</v>
      </c>
      <c r="G37" s="6">
        <v>0.89048489144075893</v>
      </c>
      <c r="H37" s="6">
        <v>0.89227307899887498</v>
      </c>
      <c r="I37" s="6">
        <v>0.88144641614700847</v>
      </c>
      <c r="J37" s="14">
        <v>0.8880681288622142</v>
      </c>
      <c r="K37" s="6">
        <v>0.85226019845644985</v>
      </c>
      <c r="L37" s="6">
        <v>0.80264608599779497</v>
      </c>
      <c r="M37" s="6">
        <v>0.86659316427783906</v>
      </c>
      <c r="N37" s="15">
        <v>0.84049981624402792</v>
      </c>
      <c r="O37" s="19"/>
      <c r="P37" s="19"/>
      <c r="Q37" s="19"/>
      <c r="R37" s="19"/>
      <c r="S37" s="19"/>
      <c r="T37" s="19"/>
      <c r="U37" s="19"/>
      <c r="Y37" s="19"/>
      <c r="Z37" s="20"/>
      <c r="AA37" s="20"/>
      <c r="AC37" s="20"/>
      <c r="AE37" s="19"/>
      <c r="AF37" s="1"/>
      <c r="AW37" s="17"/>
    </row>
    <row r="38" spans="1:49" x14ac:dyDescent="0.2">
      <c r="A38" s="18" t="s">
        <v>109</v>
      </c>
      <c r="B38" s="6" t="s">
        <v>110</v>
      </c>
      <c r="C38" s="20" t="s">
        <v>108</v>
      </c>
      <c r="D38" s="21">
        <v>209.27</v>
      </c>
      <c r="E38" s="21">
        <v>209.26240000000001</v>
      </c>
      <c r="F38" s="13">
        <v>0.48</v>
      </c>
      <c r="G38" s="6">
        <v>0.93738417421498565</v>
      </c>
      <c r="H38" s="6">
        <v>1.0482030340665986</v>
      </c>
      <c r="I38" s="6">
        <v>0.95640398733312959</v>
      </c>
      <c r="J38" s="14">
        <v>0.98066373187157119</v>
      </c>
      <c r="K38" s="6">
        <v>1.0055126791620728</v>
      </c>
      <c r="L38" s="6">
        <v>0.88202866593164275</v>
      </c>
      <c r="M38" s="6">
        <v>1.0242557883131203</v>
      </c>
      <c r="N38" s="15">
        <v>0.97059904446894529</v>
      </c>
      <c r="O38" s="19"/>
      <c r="P38" s="19"/>
      <c r="Q38" s="19"/>
      <c r="R38" s="19"/>
      <c r="S38" s="19"/>
      <c r="T38" s="19"/>
      <c r="U38" s="19"/>
      <c r="Y38" s="19"/>
      <c r="Z38" s="20"/>
      <c r="AA38" s="20"/>
      <c r="AC38" s="20"/>
      <c r="AF38" s="1"/>
      <c r="AW38" s="17"/>
    </row>
    <row r="39" spans="1:49" x14ac:dyDescent="0.2">
      <c r="A39" s="18" t="s">
        <v>112</v>
      </c>
      <c r="B39" s="6" t="s">
        <v>113</v>
      </c>
      <c r="C39" s="20" t="s">
        <v>111</v>
      </c>
      <c r="D39" s="21">
        <v>244.12</v>
      </c>
      <c r="E39" s="21">
        <v>207.65899999999999</v>
      </c>
      <c r="F39" s="13">
        <v>0.48</v>
      </c>
      <c r="G39" s="6">
        <v>0.80263611358567366</v>
      </c>
      <c r="H39" s="6">
        <v>0.80167699480450227</v>
      </c>
      <c r="I39" s="6">
        <v>0.80044151976434941</v>
      </c>
      <c r="J39" s="14">
        <v>0.80158487605150841</v>
      </c>
      <c r="K39" s="6">
        <v>0.78941565600882024</v>
      </c>
      <c r="L39" s="6">
        <v>0.71554575523704522</v>
      </c>
      <c r="M39" s="6">
        <v>0.79492833517089301</v>
      </c>
      <c r="N39" s="15">
        <v>0.76662991547225279</v>
      </c>
      <c r="O39" s="19"/>
      <c r="P39" s="19"/>
      <c r="Q39" s="19"/>
      <c r="R39" s="19"/>
      <c r="S39" s="19"/>
      <c r="T39" s="19"/>
      <c r="U39" s="19"/>
      <c r="Y39" s="19"/>
      <c r="Z39" s="20"/>
      <c r="AA39" s="20"/>
      <c r="AC39" s="20"/>
      <c r="AF39" s="1"/>
      <c r="AW39" s="17"/>
    </row>
    <row r="40" spans="1:49" x14ac:dyDescent="0.2">
      <c r="A40" s="18" t="s">
        <v>115</v>
      </c>
      <c r="B40" s="6" t="s">
        <v>116</v>
      </c>
      <c r="C40" s="20" t="s">
        <v>114</v>
      </c>
      <c r="D40" s="21">
        <v>350.26</v>
      </c>
      <c r="E40" s="21">
        <v>350.26</v>
      </c>
      <c r="F40" s="13">
        <v>0.49</v>
      </c>
      <c r="G40" s="6">
        <v>0.73959437403681716</v>
      </c>
      <c r="H40" s="6">
        <v>0.74897423059166246</v>
      </c>
      <c r="I40" s="6">
        <v>0.73954560528523217</v>
      </c>
      <c r="J40" s="14">
        <v>0.74270473663790393</v>
      </c>
      <c r="K40" s="6">
        <v>0.99669239250275632</v>
      </c>
      <c r="L40" s="6">
        <v>0.94266813671444327</v>
      </c>
      <c r="M40" s="6">
        <v>0.84674751929437708</v>
      </c>
      <c r="N40" s="15">
        <v>0.92870268283719215</v>
      </c>
      <c r="O40" s="19"/>
      <c r="P40" s="19"/>
      <c r="Q40" s="19"/>
      <c r="R40" s="19"/>
      <c r="S40" s="19"/>
      <c r="T40" s="19"/>
      <c r="U40" s="19"/>
      <c r="Y40" s="19"/>
      <c r="Z40" s="20"/>
      <c r="AA40" s="20"/>
      <c r="AC40" s="20"/>
      <c r="AF40" s="1"/>
      <c r="AW40" s="17"/>
    </row>
    <row r="41" spans="1:49" x14ac:dyDescent="0.2">
      <c r="A41" s="18" t="s">
        <v>118</v>
      </c>
      <c r="B41" s="19" t="s">
        <v>119</v>
      </c>
      <c r="C41" s="20" t="s">
        <v>117</v>
      </c>
      <c r="D41" s="21">
        <v>239.71</v>
      </c>
      <c r="E41" s="21">
        <v>203.24369999999999</v>
      </c>
      <c r="F41" s="13">
        <v>0.49</v>
      </c>
      <c r="G41" s="6">
        <v>0.60621183845188475</v>
      </c>
      <c r="H41" s="6">
        <v>0.63071000799807519</v>
      </c>
      <c r="I41" s="6">
        <v>0.60674829471931957</v>
      </c>
      <c r="J41" s="14">
        <v>0.61455671372309328</v>
      </c>
      <c r="K41" s="6">
        <v>0.87761852260198459</v>
      </c>
      <c r="L41" s="6">
        <v>0.93054024255788315</v>
      </c>
      <c r="M41" s="6">
        <v>0.89525909592061736</v>
      </c>
      <c r="N41" s="15">
        <v>0.90113928702682833</v>
      </c>
      <c r="O41" s="19"/>
      <c r="P41" s="19"/>
      <c r="Q41" s="19"/>
      <c r="R41" s="19"/>
      <c r="S41" s="19"/>
      <c r="T41" s="19"/>
      <c r="U41" s="19"/>
      <c r="Y41" s="19"/>
      <c r="Z41" s="20"/>
      <c r="AA41" s="20"/>
      <c r="AC41" s="20"/>
      <c r="AE41" s="19"/>
      <c r="AF41" s="1"/>
      <c r="AW41" s="17"/>
    </row>
    <row r="42" spans="1:49" x14ac:dyDescent="0.2">
      <c r="A42" s="18" t="s">
        <v>121</v>
      </c>
      <c r="B42" s="19" t="s">
        <v>122</v>
      </c>
      <c r="C42" s="20" t="s">
        <v>120</v>
      </c>
      <c r="D42" s="21">
        <v>302.63</v>
      </c>
      <c r="E42" s="21">
        <v>266.16969999999998</v>
      </c>
      <c r="F42" s="13">
        <v>0.5</v>
      </c>
      <c r="G42" s="6">
        <v>0.6651570028676026</v>
      </c>
      <c r="H42" s="6">
        <v>0.68207975966759216</v>
      </c>
      <c r="I42" s="6">
        <v>0.68827339111888519</v>
      </c>
      <c r="J42" s="14">
        <v>0.67850338455136006</v>
      </c>
      <c r="K42" s="6">
        <v>0.84895259095920617</v>
      </c>
      <c r="L42" s="6">
        <v>0.91069459757442117</v>
      </c>
      <c r="M42" s="6">
        <v>0.86549062844542446</v>
      </c>
      <c r="N42" s="15">
        <v>0.8750459389930173</v>
      </c>
      <c r="O42" s="19"/>
      <c r="P42" s="19"/>
      <c r="Q42" s="19"/>
      <c r="R42" s="19"/>
      <c r="S42" s="19"/>
      <c r="T42" s="19"/>
      <c r="U42" s="19"/>
      <c r="Y42" s="19"/>
      <c r="Z42" s="20"/>
      <c r="AA42" s="20"/>
      <c r="AC42" s="20"/>
      <c r="AE42" s="19"/>
      <c r="AF42" s="1"/>
      <c r="AW42" s="17"/>
    </row>
    <row r="43" spans="1:49" x14ac:dyDescent="0.2">
      <c r="A43" s="18" t="s">
        <v>124</v>
      </c>
      <c r="B43" s="6" t="s">
        <v>125</v>
      </c>
      <c r="C43" s="20" t="s">
        <v>123</v>
      </c>
      <c r="D43" s="21">
        <v>274.3</v>
      </c>
      <c r="E43" s="21">
        <v>274.3</v>
      </c>
      <c r="F43" s="13">
        <v>0.53</v>
      </c>
      <c r="G43" s="6">
        <v>0.86273547178890275</v>
      </c>
      <c r="H43" s="6">
        <v>0.72036322966180488</v>
      </c>
      <c r="I43" s="6">
        <v>0.74354464291520084</v>
      </c>
      <c r="J43" s="14">
        <v>0.77554778145530279</v>
      </c>
      <c r="K43" s="6">
        <v>0.87761852260198459</v>
      </c>
      <c r="L43" s="6">
        <v>0.81477398015435498</v>
      </c>
      <c r="M43" s="6">
        <v>0.88754134509371552</v>
      </c>
      <c r="N43" s="15">
        <v>0.85997794928335169</v>
      </c>
      <c r="O43" s="19"/>
      <c r="P43" s="19"/>
      <c r="Q43" s="19"/>
      <c r="R43" s="19"/>
      <c r="S43" s="19"/>
      <c r="T43" s="19"/>
      <c r="U43" s="19"/>
      <c r="Y43" s="19"/>
      <c r="Z43" s="20"/>
      <c r="AA43" s="20"/>
      <c r="AC43" s="20"/>
      <c r="AF43" s="1"/>
      <c r="AW43" s="17"/>
    </row>
    <row r="44" spans="1:49" x14ac:dyDescent="0.2">
      <c r="A44" s="18" t="s">
        <v>127</v>
      </c>
      <c r="B44" s="6" t="s">
        <v>128</v>
      </c>
      <c r="C44" s="20" t="s">
        <v>126</v>
      </c>
      <c r="D44" s="21">
        <v>256.35000000000002</v>
      </c>
      <c r="E44" s="21">
        <v>256.34359999999998</v>
      </c>
      <c r="F44" s="13">
        <v>0.53</v>
      </c>
      <c r="G44" s="6">
        <v>0.84805607756182244</v>
      </c>
      <c r="H44" s="6">
        <v>0.7525831182089513</v>
      </c>
      <c r="I44" s="6">
        <v>0.75090872440453349</v>
      </c>
      <c r="J44" s="14">
        <v>0.78384930672510233</v>
      </c>
      <c r="K44" s="6">
        <v>0.89856670341786105</v>
      </c>
      <c r="L44" s="6">
        <v>0.9525909592061742</v>
      </c>
      <c r="M44" s="6">
        <v>0.83572216097023155</v>
      </c>
      <c r="N44" s="15">
        <v>0.89562660786475556</v>
      </c>
      <c r="O44" s="19"/>
      <c r="P44" s="19"/>
      <c r="Q44" s="19"/>
      <c r="R44" s="19"/>
      <c r="S44" s="19"/>
      <c r="T44" s="19"/>
      <c r="U44" s="19"/>
      <c r="Y44" s="19"/>
      <c r="Z44" s="20"/>
      <c r="AA44" s="20"/>
      <c r="AC44" s="20"/>
      <c r="AF44" s="1"/>
      <c r="AW44" s="17"/>
    </row>
    <row r="45" spans="1:49" x14ac:dyDescent="0.2">
      <c r="A45" s="18" t="s">
        <v>130</v>
      </c>
      <c r="B45" s="6" t="s">
        <v>131</v>
      </c>
      <c r="C45" s="20" t="s">
        <v>129</v>
      </c>
      <c r="D45" s="21">
        <v>318.27999999999997</v>
      </c>
      <c r="E45" s="21">
        <v>210.22579999999999</v>
      </c>
      <c r="F45" s="13">
        <v>0.53</v>
      </c>
      <c r="G45" s="6">
        <v>0.78652616931210051</v>
      </c>
      <c r="H45" s="6">
        <v>0.77085514380279219</v>
      </c>
      <c r="I45" s="6">
        <v>0.79189073198644877</v>
      </c>
      <c r="J45" s="14">
        <v>0.78309068170044716</v>
      </c>
      <c r="K45" s="6">
        <v>0.79051819184123484</v>
      </c>
      <c r="L45" s="6">
        <v>0.73649393605292168</v>
      </c>
      <c r="M45" s="6">
        <v>0.59867695700110257</v>
      </c>
      <c r="N45" s="15">
        <v>0.70856302829841977</v>
      </c>
      <c r="O45" s="19"/>
      <c r="P45" s="19"/>
      <c r="Q45" s="19"/>
      <c r="R45" s="19"/>
      <c r="S45" s="19"/>
      <c r="T45" s="19"/>
      <c r="U45" s="19"/>
      <c r="Y45" s="19"/>
      <c r="Z45" s="20"/>
      <c r="AA45" s="20"/>
      <c r="AC45" s="20"/>
      <c r="AF45" s="1"/>
      <c r="AW45" s="17"/>
    </row>
    <row r="46" spans="1:49" x14ac:dyDescent="0.2">
      <c r="A46" s="18" t="s">
        <v>133</v>
      </c>
      <c r="B46" s="6" t="s">
        <v>134</v>
      </c>
      <c r="C46" s="20" t="s">
        <v>132</v>
      </c>
      <c r="D46" s="21">
        <v>208.65</v>
      </c>
      <c r="E46" s="21">
        <v>208.65</v>
      </c>
      <c r="F46" s="13">
        <v>0.54</v>
      </c>
      <c r="G46" s="6">
        <v>0.75906936216975418</v>
      </c>
      <c r="H46" s="6">
        <v>0.78807051311229159</v>
      </c>
      <c r="I46" s="6">
        <v>0.84410580868343876</v>
      </c>
      <c r="J46" s="14">
        <v>0.79708189465516155</v>
      </c>
      <c r="K46" s="6">
        <v>0.87872105843439907</v>
      </c>
      <c r="L46" s="6">
        <v>0.93274531422271223</v>
      </c>
      <c r="M46" s="6">
        <v>0.84013230429988972</v>
      </c>
      <c r="N46" s="15">
        <v>0.88386622565233364</v>
      </c>
      <c r="O46" s="19"/>
      <c r="P46" s="19"/>
      <c r="Q46" s="19"/>
      <c r="R46" s="19"/>
      <c r="S46" s="19"/>
      <c r="T46" s="19"/>
      <c r="U46" s="19"/>
      <c r="Y46" s="19"/>
      <c r="Z46" s="20"/>
      <c r="AA46" s="20"/>
      <c r="AC46" s="20"/>
      <c r="AF46" s="1"/>
      <c r="AW46" s="17"/>
    </row>
    <row r="47" spans="1:49" x14ac:dyDescent="0.2">
      <c r="A47" s="18" t="s">
        <v>136</v>
      </c>
      <c r="B47" s="6" t="s">
        <v>137</v>
      </c>
      <c r="C47" s="20" t="s">
        <v>135</v>
      </c>
      <c r="D47" s="21">
        <v>195.24</v>
      </c>
      <c r="E47" s="21">
        <v>195.23560000000001</v>
      </c>
      <c r="F47" s="13">
        <v>0.56000000000000005</v>
      </c>
      <c r="G47" s="6">
        <v>0.82502097056318147</v>
      </c>
      <c r="H47" s="6">
        <v>0.90711503573123864</v>
      </c>
      <c r="I47" s="6">
        <v>0.8177544265770188</v>
      </c>
      <c r="J47" s="14">
        <v>0.84996347762381308</v>
      </c>
      <c r="K47" s="6">
        <v>1</v>
      </c>
      <c r="L47" s="6">
        <v>0.88313120176405735</v>
      </c>
      <c r="M47" s="6">
        <v>1.0441014332965821</v>
      </c>
      <c r="N47" s="15">
        <v>0.97574421168687986</v>
      </c>
      <c r="O47" s="19"/>
      <c r="P47" s="19"/>
      <c r="Q47" s="19"/>
      <c r="R47" s="19"/>
      <c r="S47" s="19"/>
      <c r="T47" s="19"/>
      <c r="U47" s="19"/>
      <c r="Y47" s="19"/>
      <c r="Z47" s="20"/>
      <c r="AA47" s="20"/>
      <c r="AC47" s="20"/>
      <c r="AF47" s="1"/>
      <c r="AW47" s="17"/>
    </row>
    <row r="48" spans="1:49" x14ac:dyDescent="0.2">
      <c r="A48" s="18" t="s">
        <v>138</v>
      </c>
      <c r="B48" s="19" t="s">
        <v>139</v>
      </c>
      <c r="C48" s="20" t="s">
        <v>17</v>
      </c>
      <c r="D48" s="21">
        <v>179.26</v>
      </c>
      <c r="E48" s="21">
        <v>179.26130000000001</v>
      </c>
      <c r="F48" s="13">
        <v>0.56000000000000005</v>
      </c>
      <c r="G48" s="6">
        <v>0.81518593899354297</v>
      </c>
      <c r="H48" s="6">
        <v>0.83470969587806509</v>
      </c>
      <c r="I48" s="6">
        <v>0.85413591525941723</v>
      </c>
      <c r="J48" s="14">
        <v>0.83467718337700847</v>
      </c>
      <c r="K48" s="6">
        <v>0.86438809261300997</v>
      </c>
      <c r="L48" s="6">
        <v>0.97133406835722158</v>
      </c>
      <c r="M48" s="6">
        <v>1.0330760749724366</v>
      </c>
      <c r="N48" s="15">
        <v>0.95626607864755597</v>
      </c>
      <c r="O48" s="19"/>
      <c r="P48" s="19"/>
      <c r="Q48" s="19"/>
      <c r="R48" s="19"/>
      <c r="S48" s="19"/>
      <c r="T48" s="19"/>
      <c r="U48" s="19"/>
      <c r="Y48" s="19"/>
      <c r="Z48" s="20"/>
      <c r="AA48" s="20"/>
      <c r="AC48" s="20"/>
      <c r="AE48" s="19"/>
      <c r="AF48" s="1"/>
      <c r="AW48" s="17"/>
    </row>
    <row r="49" spans="1:49" x14ac:dyDescent="0.2">
      <c r="A49" s="18" t="s">
        <v>141</v>
      </c>
      <c r="B49" s="6" t="s">
        <v>142</v>
      </c>
      <c r="C49" s="20" t="s">
        <v>140</v>
      </c>
      <c r="D49" s="21">
        <v>277.37</v>
      </c>
      <c r="E49" s="21">
        <v>277.37</v>
      </c>
      <c r="F49" s="13">
        <v>0.57999999999999996</v>
      </c>
      <c r="G49" s="6">
        <v>0.19016561868038259</v>
      </c>
      <c r="H49" s="6">
        <v>0.7846729567518711</v>
      </c>
      <c r="I49" s="6">
        <v>0.75246932445525305</v>
      </c>
      <c r="J49" s="14">
        <v>0.57576929996250226</v>
      </c>
      <c r="K49" s="6">
        <v>0.83902976846747523</v>
      </c>
      <c r="L49" s="6">
        <v>0.9206174200661521</v>
      </c>
      <c r="M49" s="6">
        <v>0.76185226019845642</v>
      </c>
      <c r="N49" s="15">
        <v>0.84049981624402792</v>
      </c>
      <c r="O49" s="19"/>
      <c r="P49" s="19"/>
      <c r="Q49" s="19"/>
      <c r="R49" s="19"/>
      <c r="S49" s="19"/>
      <c r="T49" s="19"/>
      <c r="U49" s="19"/>
      <c r="Y49" s="19"/>
      <c r="Z49" s="20"/>
      <c r="AA49" s="20"/>
      <c r="AC49" s="20"/>
      <c r="AF49" s="1"/>
      <c r="AW49" s="17"/>
    </row>
    <row r="50" spans="1:49" x14ac:dyDescent="0.2">
      <c r="A50" s="18" t="s">
        <v>144</v>
      </c>
      <c r="B50" s="6" t="s">
        <v>145</v>
      </c>
      <c r="C50" s="20" t="s">
        <v>143</v>
      </c>
      <c r="D50" s="21">
        <v>213.28</v>
      </c>
      <c r="E50" s="21">
        <v>213.27850000000001</v>
      </c>
      <c r="F50" s="13">
        <v>0.57999999999999996</v>
      </c>
      <c r="G50" s="6">
        <v>0.71678685454557278</v>
      </c>
      <c r="H50" s="6">
        <v>0.54833958657103654</v>
      </c>
      <c r="I50" s="6">
        <v>0.46047455246542296</v>
      </c>
      <c r="J50" s="14">
        <v>0.57520033119401082</v>
      </c>
      <c r="K50" s="6">
        <v>0.84674751929437708</v>
      </c>
      <c r="L50" s="6">
        <v>0.97464167585446526</v>
      </c>
      <c r="M50" s="6">
        <v>0.81808158765159866</v>
      </c>
      <c r="N50" s="15">
        <v>0.87982359426681367</v>
      </c>
      <c r="O50" s="19"/>
      <c r="P50" s="19"/>
      <c r="Q50" s="19"/>
      <c r="R50" s="19"/>
      <c r="S50" s="19"/>
      <c r="T50" s="19"/>
      <c r="U50" s="19"/>
      <c r="Y50" s="19"/>
      <c r="Z50" s="20"/>
      <c r="AA50" s="20"/>
      <c r="AC50" s="20"/>
      <c r="AF50" s="1"/>
      <c r="AW50" s="17"/>
    </row>
    <row r="51" spans="1:49" x14ac:dyDescent="0.2">
      <c r="A51" s="18" t="s">
        <v>146</v>
      </c>
      <c r="B51" s="6" t="s">
        <v>147</v>
      </c>
      <c r="C51" s="20" t="s">
        <v>11</v>
      </c>
      <c r="D51" s="21">
        <v>165.24</v>
      </c>
      <c r="E51" s="21">
        <v>165.2345</v>
      </c>
      <c r="F51" s="13">
        <v>0.57999999999999996</v>
      </c>
      <c r="G51" s="6">
        <v>0.9963293386307035</v>
      </c>
      <c r="H51" s="6">
        <v>0.88638831630762027</v>
      </c>
      <c r="I51" s="6">
        <v>0.88164149115334844</v>
      </c>
      <c r="J51" s="14">
        <v>0.92145304869722411</v>
      </c>
      <c r="K51" s="6">
        <v>0.83351708930540247</v>
      </c>
      <c r="L51" s="6">
        <v>1.1157662624035281</v>
      </c>
      <c r="M51" s="6">
        <v>0.86438809261300997</v>
      </c>
      <c r="N51" s="15">
        <v>0.93789048144064679</v>
      </c>
      <c r="O51" s="19"/>
      <c r="P51" s="19"/>
      <c r="Q51" s="19"/>
      <c r="R51" s="19"/>
      <c r="S51" s="19"/>
      <c r="T51" s="19"/>
      <c r="U51" s="19"/>
      <c r="Y51" s="19"/>
      <c r="Z51" s="20"/>
      <c r="AA51" s="20"/>
      <c r="AC51" s="20"/>
      <c r="AF51" s="1"/>
      <c r="AW51" s="17"/>
    </row>
    <row r="52" spans="1:49" x14ac:dyDescent="0.2">
      <c r="A52" s="18" t="s">
        <v>148</v>
      </c>
      <c r="B52" s="19" t="s">
        <v>149</v>
      </c>
      <c r="C52" s="20" t="s">
        <v>11</v>
      </c>
      <c r="D52" s="21">
        <v>165.24</v>
      </c>
      <c r="E52" s="21">
        <v>165.2345</v>
      </c>
      <c r="F52" s="13">
        <v>0.57999999999999996</v>
      </c>
      <c r="G52" s="6">
        <v>0.75087621190347686</v>
      </c>
      <c r="H52" s="6">
        <v>0.73596923016899995</v>
      </c>
      <c r="I52" s="6">
        <v>0.73172634878110632</v>
      </c>
      <c r="J52" s="14">
        <v>0.73952393028452779</v>
      </c>
      <c r="K52" s="6">
        <v>0.8136714443219405</v>
      </c>
      <c r="L52" s="6">
        <v>0.88643880926130103</v>
      </c>
      <c r="M52" s="6">
        <v>0.91841234840132302</v>
      </c>
      <c r="N52" s="15">
        <v>0.87284086732818811</v>
      </c>
      <c r="O52" s="19"/>
      <c r="P52" s="19"/>
      <c r="Q52" s="19"/>
      <c r="R52" s="19"/>
      <c r="S52" s="19"/>
      <c r="T52" s="19"/>
      <c r="U52" s="19"/>
      <c r="Y52" s="19"/>
      <c r="Z52" s="20"/>
      <c r="AA52" s="20"/>
      <c r="AC52" s="20"/>
      <c r="AE52" s="19"/>
      <c r="AF52" s="1"/>
      <c r="AW52" s="17"/>
    </row>
    <row r="53" spans="1:49" x14ac:dyDescent="0.2">
      <c r="A53" s="18" t="s">
        <v>151</v>
      </c>
      <c r="B53" s="19" t="s">
        <v>152</v>
      </c>
      <c r="C53" s="20" t="s">
        <v>150</v>
      </c>
      <c r="D53" s="21">
        <v>224.69</v>
      </c>
      <c r="E53" s="21">
        <v>188.22880000000001</v>
      </c>
      <c r="F53" s="13">
        <v>0.57999999999999996</v>
      </c>
      <c r="G53" s="6">
        <v>0.70849616677612537</v>
      </c>
      <c r="H53" s="6">
        <v>0.77332609388309803</v>
      </c>
      <c r="I53" s="6">
        <v>0.66668509041726542</v>
      </c>
      <c r="J53" s="14">
        <v>0.71616911702549624</v>
      </c>
      <c r="K53" s="6">
        <v>0.85005512679162076</v>
      </c>
      <c r="L53" s="6">
        <v>0.94487320837927236</v>
      </c>
      <c r="M53" s="6">
        <v>0.90959206174200657</v>
      </c>
      <c r="N53" s="15">
        <v>0.90150679897096653</v>
      </c>
      <c r="O53" s="19"/>
      <c r="P53" s="19"/>
      <c r="Q53" s="19"/>
      <c r="R53" s="19"/>
      <c r="S53" s="19"/>
      <c r="T53" s="19"/>
      <c r="U53" s="19"/>
      <c r="Y53" s="19"/>
      <c r="Z53" s="20"/>
      <c r="AA53" s="20"/>
      <c r="AC53" s="20"/>
      <c r="AE53" s="19"/>
      <c r="AF53" s="1"/>
      <c r="AW53" s="17"/>
    </row>
    <row r="54" spans="1:49" x14ac:dyDescent="0.2">
      <c r="A54" s="18" t="s">
        <v>154</v>
      </c>
      <c r="B54" s="6" t="s">
        <v>155</v>
      </c>
      <c r="C54" s="20" t="s">
        <v>153</v>
      </c>
      <c r="D54" s="21">
        <v>197.28</v>
      </c>
      <c r="E54" s="21">
        <v>197.28</v>
      </c>
      <c r="F54" s="13">
        <v>0.59</v>
      </c>
      <c r="G54" s="6">
        <v>0.59543394435160313</v>
      </c>
      <c r="H54" s="6">
        <v>0.5986201694551555</v>
      </c>
      <c r="I54" s="6">
        <v>0.60252166958195419</v>
      </c>
      <c r="J54" s="14">
        <v>0.59885859446290424</v>
      </c>
      <c r="K54" s="6">
        <v>0.69790518191841233</v>
      </c>
      <c r="L54" s="6">
        <v>0.6868798235942668</v>
      </c>
      <c r="M54" s="6">
        <v>0.68467475192943772</v>
      </c>
      <c r="N54" s="15">
        <v>0.68981991914737228</v>
      </c>
      <c r="O54" s="19"/>
      <c r="P54" s="19"/>
      <c r="Q54" s="19"/>
      <c r="R54" s="19"/>
      <c r="S54" s="19"/>
      <c r="T54" s="19"/>
      <c r="U54" s="19"/>
      <c r="Y54" s="19"/>
      <c r="Z54" s="20"/>
      <c r="AA54" s="20"/>
      <c r="AC54" s="20"/>
      <c r="AF54" s="1"/>
      <c r="AW54" s="17"/>
    </row>
    <row r="55" spans="1:49" x14ac:dyDescent="0.2">
      <c r="A55" s="18" t="s">
        <v>157</v>
      </c>
      <c r="B55" s="6" t="s">
        <v>158</v>
      </c>
      <c r="C55" s="20" t="s">
        <v>156</v>
      </c>
      <c r="D55" s="21">
        <v>215.3</v>
      </c>
      <c r="E55" s="21">
        <v>215.29830000000001</v>
      </c>
      <c r="F55" s="13">
        <v>0.59</v>
      </c>
      <c r="G55" s="6">
        <v>1.056103571823366</v>
      </c>
      <c r="H55" s="6">
        <v>1.0944032980681071</v>
      </c>
      <c r="I55" s="6">
        <v>0.94734925578885076</v>
      </c>
      <c r="J55" s="14">
        <v>1.032618708560108</v>
      </c>
      <c r="K55" s="6">
        <v>0.85336273428886433</v>
      </c>
      <c r="L55" s="6">
        <v>0.93825799338478499</v>
      </c>
      <c r="M55" s="6">
        <v>0.94266813671444327</v>
      </c>
      <c r="N55" s="15">
        <v>0.91142962146269746</v>
      </c>
      <c r="O55" s="19"/>
      <c r="P55" s="19"/>
      <c r="Q55" s="19"/>
      <c r="R55" s="19"/>
      <c r="S55" s="19"/>
      <c r="T55" s="19"/>
      <c r="U55" s="19"/>
      <c r="Y55" s="19"/>
      <c r="Z55" s="20"/>
      <c r="AA55" s="20"/>
      <c r="AC55" s="20"/>
      <c r="AF55" s="1"/>
      <c r="AW55" s="17"/>
    </row>
    <row r="56" spans="1:49" x14ac:dyDescent="0.2">
      <c r="A56" s="18" t="s">
        <v>160</v>
      </c>
      <c r="B56" s="6" t="s">
        <v>161</v>
      </c>
      <c r="C56" s="20" t="s">
        <v>159</v>
      </c>
      <c r="D56" s="21">
        <v>199.3</v>
      </c>
      <c r="E56" s="21">
        <v>199.2953</v>
      </c>
      <c r="F56" s="13">
        <v>0.59</v>
      </c>
      <c r="G56" s="6">
        <v>1.0025392263325248</v>
      </c>
      <c r="H56" s="6">
        <v>0.93746545546762727</v>
      </c>
      <c r="I56" s="6">
        <v>0.89389870405170779</v>
      </c>
      <c r="J56" s="14">
        <v>0.94463446195061984</v>
      </c>
      <c r="K56" s="6">
        <v>1.0639470782800442</v>
      </c>
      <c r="L56" s="6">
        <v>0.83461962513781696</v>
      </c>
      <c r="M56" s="6">
        <v>1.0573318632855568</v>
      </c>
      <c r="N56" s="15">
        <v>0.98529952223447259</v>
      </c>
      <c r="O56" s="19"/>
      <c r="P56" s="19"/>
      <c r="Q56" s="19"/>
      <c r="R56" s="19"/>
      <c r="S56" s="19"/>
      <c r="T56" s="19"/>
      <c r="U56" s="19"/>
      <c r="Y56" s="19"/>
      <c r="Z56" s="20"/>
      <c r="AA56" s="20"/>
      <c r="AC56" s="20"/>
      <c r="AF56" s="1"/>
      <c r="AW56" s="17"/>
    </row>
    <row r="57" spans="1:49" x14ac:dyDescent="0.2">
      <c r="A57" s="18" t="s">
        <v>163</v>
      </c>
      <c r="B57" s="6" t="s">
        <v>164</v>
      </c>
      <c r="C57" s="20" t="s">
        <v>162</v>
      </c>
      <c r="D57" s="21">
        <v>264.8</v>
      </c>
      <c r="E57" s="21">
        <v>228.33359999999999</v>
      </c>
      <c r="F57" s="13">
        <v>0.59</v>
      </c>
      <c r="G57" s="6">
        <v>0.95850104365128386</v>
      </c>
      <c r="H57" s="6">
        <v>0.96753951894503432</v>
      </c>
      <c r="I57" s="6">
        <v>0.83703433970361596</v>
      </c>
      <c r="J57" s="14">
        <v>0.9210249674333113</v>
      </c>
      <c r="K57" s="6">
        <v>0.93825799338478499</v>
      </c>
      <c r="L57" s="6">
        <v>1.0033076074972436</v>
      </c>
      <c r="M57" s="6">
        <v>1.0727673649393605</v>
      </c>
      <c r="N57" s="15">
        <v>1.0047776552737964</v>
      </c>
      <c r="O57" s="19"/>
      <c r="P57" s="19"/>
      <c r="Q57" s="19"/>
      <c r="R57" s="19"/>
      <c r="S57" s="19"/>
      <c r="T57" s="19"/>
      <c r="U57" s="19"/>
      <c r="Y57" s="19"/>
      <c r="Z57" s="20"/>
      <c r="AA57" s="20"/>
      <c r="AC57" s="20"/>
      <c r="AF57" s="1"/>
      <c r="AW57" s="17"/>
    </row>
    <row r="58" spans="1:49" x14ac:dyDescent="0.2">
      <c r="A58" s="18" t="s">
        <v>166</v>
      </c>
      <c r="B58" s="6" t="s">
        <v>167</v>
      </c>
      <c r="C58" s="20" t="s">
        <v>165</v>
      </c>
      <c r="D58" s="21">
        <v>162.19</v>
      </c>
      <c r="E58" s="21">
        <v>162.191</v>
      </c>
      <c r="F58" s="13">
        <v>0.59</v>
      </c>
      <c r="G58" s="6">
        <v>0.78629858180470391</v>
      </c>
      <c r="H58" s="6">
        <v>0.89633714163095701</v>
      </c>
      <c r="I58" s="6">
        <v>0.91392640470260811</v>
      </c>
      <c r="J58" s="14">
        <v>0.86552070937942316</v>
      </c>
      <c r="K58" s="6">
        <v>0.67034178610804851</v>
      </c>
      <c r="L58" s="6">
        <v>0.71775082690187431</v>
      </c>
      <c r="M58" s="6">
        <v>0.56119073869900771</v>
      </c>
      <c r="N58" s="15">
        <v>0.64976111723631014</v>
      </c>
      <c r="O58" s="19"/>
      <c r="P58" s="19"/>
      <c r="Q58" s="19"/>
      <c r="R58" s="19"/>
      <c r="S58" s="19"/>
      <c r="T58" s="19"/>
      <c r="U58" s="19"/>
      <c r="Y58" s="19"/>
      <c r="Z58" s="20"/>
      <c r="AA58" s="20"/>
      <c r="AC58" s="20"/>
      <c r="AF58" s="1"/>
      <c r="AW58" s="17"/>
    </row>
    <row r="59" spans="1:49" x14ac:dyDescent="0.2">
      <c r="A59" s="18" t="s">
        <v>168</v>
      </c>
      <c r="B59" s="6" t="s">
        <v>169</v>
      </c>
      <c r="C59" s="20" t="s">
        <v>37</v>
      </c>
      <c r="D59" s="21">
        <v>372.31</v>
      </c>
      <c r="E59" s="21">
        <v>291.39190000000002</v>
      </c>
      <c r="F59" s="13">
        <v>0.59</v>
      </c>
      <c r="G59" s="6">
        <v>0.71810361083836727</v>
      </c>
      <c r="H59" s="6">
        <v>0.66182447150929524</v>
      </c>
      <c r="I59" s="6">
        <v>0.68316892845299015</v>
      </c>
      <c r="J59" s="14">
        <v>0.68769900360021763</v>
      </c>
      <c r="K59" s="6">
        <v>0.95479603087100329</v>
      </c>
      <c r="L59" s="6">
        <v>0.95148842337375961</v>
      </c>
      <c r="M59" s="6">
        <v>0.80154355016538037</v>
      </c>
      <c r="N59" s="15">
        <v>0.90260933480338112</v>
      </c>
      <c r="O59" s="19"/>
      <c r="P59" s="19"/>
      <c r="Q59" s="19"/>
      <c r="R59" s="19"/>
      <c r="S59" s="19"/>
      <c r="T59" s="19"/>
      <c r="U59" s="19"/>
      <c r="Y59" s="19"/>
      <c r="Z59" s="20"/>
      <c r="AA59" s="20"/>
      <c r="AC59" s="20"/>
      <c r="AF59" s="1"/>
      <c r="AW59" s="17"/>
    </row>
    <row r="60" spans="1:49" x14ac:dyDescent="0.2">
      <c r="A60" s="18" t="s">
        <v>171</v>
      </c>
      <c r="B60" s="6" t="s">
        <v>172</v>
      </c>
      <c r="C60" s="20" t="s">
        <v>170</v>
      </c>
      <c r="D60" s="21">
        <v>256.31</v>
      </c>
      <c r="E60" s="21">
        <v>256.31</v>
      </c>
      <c r="F60" s="13">
        <v>0.6</v>
      </c>
      <c r="G60" s="6">
        <v>0.7839901942296813</v>
      </c>
      <c r="H60" s="6">
        <v>0.63246568305513462</v>
      </c>
      <c r="I60" s="6">
        <v>0.62438632654255555</v>
      </c>
      <c r="J60" s="14">
        <v>0.68028073460912386</v>
      </c>
      <c r="K60" s="6">
        <v>1.0165380374862183</v>
      </c>
      <c r="L60" s="6">
        <v>0.93825799338478499</v>
      </c>
      <c r="M60" s="6">
        <v>0.906284454244763</v>
      </c>
      <c r="N60" s="15">
        <v>0.9536934950385888</v>
      </c>
      <c r="O60" s="19"/>
      <c r="P60" s="19"/>
      <c r="Q60" s="19"/>
      <c r="R60" s="19"/>
      <c r="S60" s="19"/>
      <c r="T60" s="19"/>
      <c r="U60" s="19"/>
      <c r="Y60" s="19"/>
      <c r="Z60" s="20"/>
      <c r="AA60" s="20"/>
      <c r="AC60" s="20"/>
      <c r="AF60" s="1"/>
      <c r="AW60" s="17"/>
    </row>
    <row r="61" spans="1:49" x14ac:dyDescent="0.2">
      <c r="A61" s="18" t="s">
        <v>173</v>
      </c>
      <c r="B61" s="6" t="s">
        <v>174</v>
      </c>
      <c r="C61" s="20" t="s">
        <v>140</v>
      </c>
      <c r="D61" s="21">
        <v>358.28</v>
      </c>
      <c r="E61" s="21">
        <v>277.36509999999998</v>
      </c>
      <c r="F61" s="13">
        <v>0.6</v>
      </c>
      <c r="G61" s="6">
        <v>0.58517625026822806</v>
      </c>
      <c r="H61" s="6">
        <v>0.58969548791510329</v>
      </c>
      <c r="I61" s="6">
        <v>0.65460669627471757</v>
      </c>
      <c r="J61" s="14">
        <v>0.60982614481934971</v>
      </c>
      <c r="K61" s="6">
        <v>0.85556780595369353</v>
      </c>
      <c r="L61" s="6">
        <v>0.86769570011025354</v>
      </c>
      <c r="M61" s="6">
        <v>0.87982359426681367</v>
      </c>
      <c r="N61" s="15">
        <v>0.86769570011025354</v>
      </c>
      <c r="O61" s="19"/>
      <c r="P61" s="19"/>
      <c r="Q61" s="19"/>
      <c r="R61" s="19"/>
      <c r="S61" s="19"/>
      <c r="T61" s="19"/>
      <c r="U61" s="19"/>
      <c r="Y61" s="19"/>
      <c r="Z61" s="20"/>
      <c r="AA61" s="20"/>
      <c r="AC61" s="20"/>
      <c r="AF61" s="1"/>
      <c r="AW61" s="17"/>
    </row>
    <row r="62" spans="1:49" x14ac:dyDescent="0.2">
      <c r="A62" s="18" t="s">
        <v>176</v>
      </c>
      <c r="B62" s="6" t="s">
        <v>177</v>
      </c>
      <c r="C62" s="20" t="s">
        <v>175</v>
      </c>
      <c r="D62" s="21">
        <v>272.31</v>
      </c>
      <c r="E62" s="21">
        <v>272.31</v>
      </c>
      <c r="F62" s="13">
        <v>0.61</v>
      </c>
      <c r="G62" s="6">
        <v>0.6796575783388713</v>
      </c>
      <c r="H62" s="6">
        <v>0.76308465605025133</v>
      </c>
      <c r="I62" s="6">
        <v>0.67877974081034154</v>
      </c>
      <c r="J62" s="14">
        <v>0.70717399173315476</v>
      </c>
      <c r="K62" s="6">
        <v>0.82690187431091511</v>
      </c>
      <c r="L62" s="6">
        <v>0.92392502756339578</v>
      </c>
      <c r="M62" s="6">
        <v>0.94487320837927236</v>
      </c>
      <c r="N62" s="15">
        <v>0.89856670341786105</v>
      </c>
      <c r="O62" s="19"/>
      <c r="P62" s="19"/>
      <c r="Q62" s="19"/>
      <c r="R62" s="19"/>
      <c r="S62" s="19"/>
      <c r="T62" s="19"/>
      <c r="U62" s="19"/>
      <c r="Y62" s="19"/>
      <c r="Z62" s="20"/>
      <c r="AA62" s="20"/>
      <c r="AC62" s="20"/>
      <c r="AF62" s="1"/>
      <c r="AW62" s="17"/>
    </row>
    <row r="63" spans="1:49" x14ac:dyDescent="0.2">
      <c r="A63" s="18" t="s">
        <v>179</v>
      </c>
      <c r="B63" s="6" t="s">
        <v>180</v>
      </c>
      <c r="C63" s="20" t="s">
        <v>178</v>
      </c>
      <c r="D63" s="21">
        <v>336.23</v>
      </c>
      <c r="E63" s="21">
        <v>336.23</v>
      </c>
      <c r="F63" s="13">
        <v>0.61</v>
      </c>
      <c r="G63" s="6">
        <v>0.73310813007601416</v>
      </c>
      <c r="H63" s="6">
        <v>0.82220863922178078</v>
      </c>
      <c r="I63" s="6">
        <v>0.71633167953077959</v>
      </c>
      <c r="J63" s="14">
        <v>0.75721614960952488</v>
      </c>
      <c r="K63" s="6">
        <v>0.97464167585446526</v>
      </c>
      <c r="L63" s="6">
        <v>0.93164277839029763</v>
      </c>
      <c r="M63" s="6">
        <v>0.92502756339581038</v>
      </c>
      <c r="N63" s="15">
        <v>0.94377067254685787</v>
      </c>
      <c r="O63" s="19"/>
      <c r="P63" s="19"/>
      <c r="Q63" s="19"/>
      <c r="R63" s="19"/>
      <c r="S63" s="19"/>
      <c r="T63" s="19"/>
      <c r="U63" s="19"/>
      <c r="Y63" s="19"/>
      <c r="Z63" s="20"/>
      <c r="AA63" s="20"/>
      <c r="AC63" s="20"/>
      <c r="AF63" s="1"/>
      <c r="AW63" s="17"/>
    </row>
    <row r="64" spans="1:49" x14ac:dyDescent="0.2">
      <c r="A64" s="18" t="s">
        <v>182</v>
      </c>
      <c r="B64" s="6" t="s">
        <v>183</v>
      </c>
      <c r="C64" s="20" t="s">
        <v>181</v>
      </c>
      <c r="D64" s="21">
        <v>281.83</v>
      </c>
      <c r="E64" s="21">
        <v>245.37</v>
      </c>
      <c r="F64" s="13">
        <v>0.61</v>
      </c>
      <c r="G64" s="6">
        <v>0.71852627335210384</v>
      </c>
      <c r="H64" s="6">
        <v>0.8092361513001749</v>
      </c>
      <c r="I64" s="6">
        <v>0.76189794976168335</v>
      </c>
      <c r="J64" s="14">
        <v>0.76322012480465407</v>
      </c>
      <c r="K64" s="6">
        <v>0.86218302094818078</v>
      </c>
      <c r="L64" s="6">
        <v>0.80154355016538037</v>
      </c>
      <c r="M64" s="6">
        <v>0.71995589856670339</v>
      </c>
      <c r="N64" s="15">
        <v>0.79456082322675492</v>
      </c>
      <c r="O64" s="19"/>
      <c r="P64" s="19"/>
      <c r="Q64" s="19"/>
      <c r="R64" s="19"/>
      <c r="S64" s="19"/>
      <c r="T64" s="19"/>
      <c r="U64" s="19"/>
      <c r="Y64" s="19"/>
      <c r="Z64" s="20"/>
      <c r="AA64" s="20"/>
      <c r="AC64" s="20"/>
      <c r="AF64" s="1"/>
      <c r="AW64" s="17"/>
    </row>
    <row r="65" spans="1:49" x14ac:dyDescent="0.2">
      <c r="A65" s="18" t="s">
        <v>185</v>
      </c>
      <c r="B65" s="6" t="s">
        <v>186</v>
      </c>
      <c r="C65" s="20" t="s">
        <v>184</v>
      </c>
      <c r="D65" s="21">
        <v>206.68</v>
      </c>
      <c r="E65" s="21">
        <v>206.67490000000001</v>
      </c>
      <c r="F65" s="13">
        <v>0.61</v>
      </c>
      <c r="G65" s="6">
        <v>1.0496335841130915</v>
      </c>
      <c r="H65" s="6">
        <v>1.1318414430348469</v>
      </c>
      <c r="I65" s="6">
        <v>1.1782367820426953</v>
      </c>
      <c r="J65" s="14">
        <v>1.1199039363968779</v>
      </c>
      <c r="K65" s="6">
        <v>0.91510474090407934</v>
      </c>
      <c r="L65" s="6">
        <v>0.99228224917309815</v>
      </c>
      <c r="M65" s="6">
        <v>0.91400220507166485</v>
      </c>
      <c r="N65" s="15">
        <v>0.94046306504961408</v>
      </c>
      <c r="O65" s="19"/>
      <c r="P65" s="19"/>
      <c r="Q65" s="19"/>
      <c r="R65" s="19"/>
      <c r="S65" s="19"/>
      <c r="T65" s="19"/>
      <c r="U65" s="19"/>
      <c r="Y65" s="19"/>
      <c r="Z65" s="20"/>
      <c r="AA65" s="20"/>
      <c r="AC65" s="20"/>
      <c r="AF65" s="1"/>
      <c r="AW65" s="17"/>
    </row>
    <row r="66" spans="1:49" x14ac:dyDescent="0.2">
      <c r="A66" s="18" t="s">
        <v>188</v>
      </c>
      <c r="B66" s="6" t="s">
        <v>189</v>
      </c>
      <c r="C66" s="20" t="s">
        <v>187</v>
      </c>
      <c r="D66" s="21">
        <v>387.93</v>
      </c>
      <c r="E66" s="21">
        <v>289.8476</v>
      </c>
      <c r="F66" s="13">
        <v>0.61</v>
      </c>
      <c r="G66" s="6">
        <v>0.68806205986201696</v>
      </c>
      <c r="H66" s="6">
        <v>0.72273664223894085</v>
      </c>
      <c r="I66" s="6">
        <v>0.74515401171750539</v>
      </c>
      <c r="J66" s="14">
        <v>0.71865090460615433</v>
      </c>
      <c r="K66" s="6">
        <v>0.82249173098125694</v>
      </c>
      <c r="L66" s="6">
        <v>1.0165380374862183</v>
      </c>
      <c r="M66" s="6">
        <v>0.93384785005512683</v>
      </c>
      <c r="N66" s="15">
        <v>0.92429253950753409</v>
      </c>
      <c r="O66" s="19"/>
      <c r="P66" s="19"/>
      <c r="Q66" s="19"/>
      <c r="R66" s="19"/>
      <c r="S66" s="19"/>
      <c r="T66" s="19"/>
      <c r="U66" s="19"/>
      <c r="Y66" s="19"/>
      <c r="Z66" s="20"/>
      <c r="AA66" s="20"/>
      <c r="AC66" s="20"/>
      <c r="AF66" s="1"/>
      <c r="AW66" s="17"/>
    </row>
    <row r="67" spans="1:49" x14ac:dyDescent="0.2">
      <c r="A67" s="18" t="s">
        <v>191</v>
      </c>
      <c r="B67" s="6" t="s">
        <v>192</v>
      </c>
      <c r="C67" s="20" t="s">
        <v>190</v>
      </c>
      <c r="D67" s="21">
        <v>419.13</v>
      </c>
      <c r="E67" s="21">
        <v>338.2183</v>
      </c>
      <c r="F67" s="13">
        <v>0.61</v>
      </c>
      <c r="G67" s="6">
        <v>0.62420750778674394</v>
      </c>
      <c r="H67" s="6">
        <v>0.61619317627627823</v>
      </c>
      <c r="I67" s="6">
        <v>0.61003205732604182</v>
      </c>
      <c r="J67" s="14">
        <v>0.61681091379635467</v>
      </c>
      <c r="K67" s="6">
        <v>1.0198456449834619</v>
      </c>
      <c r="L67" s="6">
        <v>0.73098125689084892</v>
      </c>
      <c r="M67" s="6">
        <v>0.91841234840132302</v>
      </c>
      <c r="N67" s="15">
        <v>0.8897464167585446</v>
      </c>
      <c r="O67" s="19"/>
      <c r="P67" s="19"/>
      <c r="Q67" s="19"/>
      <c r="R67" s="19"/>
      <c r="S67" s="19"/>
      <c r="T67" s="19"/>
      <c r="U67" s="19"/>
      <c r="Y67" s="19"/>
      <c r="Z67" s="20"/>
      <c r="AA67" s="20"/>
      <c r="AC67" s="20"/>
      <c r="AF67" s="1"/>
      <c r="AW67" s="17"/>
    </row>
    <row r="68" spans="1:49" x14ac:dyDescent="0.2">
      <c r="A68" s="18" t="s">
        <v>194</v>
      </c>
      <c r="B68" s="6" t="s">
        <v>195</v>
      </c>
      <c r="C68" s="20" t="s">
        <v>193</v>
      </c>
      <c r="D68" s="21">
        <v>295.33999999999997</v>
      </c>
      <c r="E68" s="21">
        <v>295.33999999999997</v>
      </c>
      <c r="F68" s="13">
        <v>0.62</v>
      </c>
      <c r="G68" s="6">
        <v>0.72315930475267742</v>
      </c>
      <c r="H68" s="6">
        <v>0.82609388309805121</v>
      </c>
      <c r="I68" s="6">
        <v>0.8483486900713324</v>
      </c>
      <c r="J68" s="14">
        <v>0.79920062597402042</v>
      </c>
      <c r="K68" s="6">
        <v>0.96141124586549065</v>
      </c>
      <c r="L68" s="6">
        <v>0.91951488423373762</v>
      </c>
      <c r="M68" s="6">
        <v>1.0418963616317531</v>
      </c>
      <c r="N68" s="15">
        <v>0.97427416391032706</v>
      </c>
      <c r="O68" s="19"/>
      <c r="P68" s="19"/>
      <c r="Q68" s="19"/>
      <c r="R68" s="19"/>
      <c r="S68" s="19"/>
      <c r="T68" s="19"/>
      <c r="U68" s="19"/>
      <c r="Y68" s="19"/>
      <c r="Z68" s="20"/>
      <c r="AA68" s="20"/>
      <c r="AC68" s="20"/>
      <c r="AF68" s="1"/>
      <c r="AW68" s="17"/>
    </row>
    <row r="69" spans="1:49" x14ac:dyDescent="0.2">
      <c r="A69" s="18" t="s">
        <v>197</v>
      </c>
      <c r="B69" s="6" t="s">
        <v>198</v>
      </c>
      <c r="C69" s="20" t="s">
        <v>196</v>
      </c>
      <c r="D69" s="21">
        <v>239.77</v>
      </c>
      <c r="E69" s="21">
        <v>203.31</v>
      </c>
      <c r="F69" s="13">
        <v>0.62</v>
      </c>
      <c r="G69" s="6">
        <v>0.86024826545806854</v>
      </c>
      <c r="H69" s="6">
        <v>0.87725230351069983</v>
      </c>
      <c r="I69" s="6">
        <v>0.77748769401835005</v>
      </c>
      <c r="J69" s="14">
        <v>0.83832942099570618</v>
      </c>
      <c r="K69" s="6">
        <v>0.99669239250275632</v>
      </c>
      <c r="L69" s="6">
        <v>0.91620727673649394</v>
      </c>
      <c r="M69" s="6">
        <v>0.85556780595369353</v>
      </c>
      <c r="N69" s="15">
        <v>0.9228224917309813</v>
      </c>
      <c r="O69" s="19"/>
      <c r="P69" s="19"/>
      <c r="Q69" s="19"/>
      <c r="R69" s="19"/>
      <c r="S69" s="19"/>
      <c r="T69" s="19"/>
      <c r="U69" s="19"/>
      <c r="Y69" s="19"/>
      <c r="Z69" s="20"/>
      <c r="AA69" s="20"/>
      <c r="AC69" s="20"/>
      <c r="AF69" s="1"/>
      <c r="AW69" s="17"/>
    </row>
    <row r="70" spans="1:49" x14ac:dyDescent="0.2">
      <c r="A70" s="18" t="s">
        <v>200</v>
      </c>
      <c r="B70" s="6" t="s">
        <v>201</v>
      </c>
      <c r="C70" s="20" t="s">
        <v>199</v>
      </c>
      <c r="D70" s="21">
        <v>223.36</v>
      </c>
      <c r="E70" s="21">
        <v>223.35749999999999</v>
      </c>
      <c r="F70" s="13">
        <v>0.62</v>
      </c>
      <c r="G70" s="6">
        <v>0.79844200094936502</v>
      </c>
      <c r="H70" s="6">
        <v>0.74105743658436662</v>
      </c>
      <c r="I70" s="6">
        <v>0.71625039827813786</v>
      </c>
      <c r="J70" s="14">
        <v>0.75191661193728976</v>
      </c>
      <c r="K70" s="6">
        <v>0.86659316427783906</v>
      </c>
      <c r="L70" s="6">
        <v>0.92392502756339578</v>
      </c>
      <c r="M70" s="6">
        <v>0.77398015435501655</v>
      </c>
      <c r="N70" s="15">
        <v>0.85483278206541724</v>
      </c>
      <c r="O70" s="19"/>
      <c r="P70" s="19"/>
      <c r="Q70" s="19"/>
      <c r="R70" s="19"/>
      <c r="S70" s="19"/>
      <c r="T70" s="19"/>
      <c r="U70" s="19"/>
      <c r="Y70" s="19"/>
      <c r="Z70" s="20"/>
      <c r="AA70" s="20"/>
      <c r="AC70" s="20"/>
      <c r="AF70" s="1"/>
      <c r="AW70" s="17"/>
    </row>
    <row r="71" spans="1:49" x14ac:dyDescent="0.2">
      <c r="A71" s="18" t="s">
        <v>203</v>
      </c>
      <c r="B71" s="6" t="s">
        <v>204</v>
      </c>
      <c r="C71" s="20" t="s">
        <v>202</v>
      </c>
      <c r="D71" s="21">
        <v>245.15</v>
      </c>
      <c r="E71" s="21">
        <v>172.22980000000001</v>
      </c>
      <c r="F71" s="13">
        <v>0.62</v>
      </c>
      <c r="G71" s="6">
        <v>0.76240189352806154</v>
      </c>
      <c r="H71" s="6">
        <v>0.74108994908542336</v>
      </c>
      <c r="I71" s="6">
        <v>0.76796153120874977</v>
      </c>
      <c r="J71" s="14">
        <v>0.75715112460741152</v>
      </c>
      <c r="K71" s="6">
        <v>0.90738699007717749</v>
      </c>
      <c r="L71" s="6">
        <v>0.86659316427783906</v>
      </c>
      <c r="M71" s="6">
        <v>0.81697905181918418</v>
      </c>
      <c r="N71" s="15">
        <v>0.86365306872473369</v>
      </c>
      <c r="O71" s="19"/>
      <c r="P71" s="19"/>
      <c r="Q71" s="19"/>
      <c r="R71" s="19"/>
      <c r="S71" s="19"/>
      <c r="T71" s="19"/>
      <c r="U71" s="19"/>
      <c r="Y71" s="19"/>
      <c r="Z71" s="20"/>
      <c r="AA71" s="20"/>
      <c r="AC71" s="20"/>
      <c r="AF71" s="1"/>
      <c r="AW71" s="17"/>
    </row>
    <row r="72" spans="1:49" x14ac:dyDescent="0.2">
      <c r="A72" s="18" t="s">
        <v>206</v>
      </c>
      <c r="B72" s="19" t="s">
        <v>207</v>
      </c>
      <c r="C72" s="20" t="s">
        <v>205</v>
      </c>
      <c r="D72" s="21">
        <v>356.69</v>
      </c>
      <c r="E72" s="21">
        <v>275.77719999999999</v>
      </c>
      <c r="F72" s="13">
        <v>0.62</v>
      </c>
      <c r="G72" s="6">
        <v>0.60144875704708456</v>
      </c>
      <c r="H72" s="6">
        <v>0.61237295740212105</v>
      </c>
      <c r="I72" s="6">
        <v>0.7292391424502721</v>
      </c>
      <c r="J72" s="14">
        <v>0.64768695229982587</v>
      </c>
      <c r="K72" s="6">
        <v>0.75413450937155457</v>
      </c>
      <c r="L72" s="6">
        <v>0.88313120176405735</v>
      </c>
      <c r="M72" s="6">
        <v>0.91400220507166485</v>
      </c>
      <c r="N72" s="15">
        <v>0.85042263873575896</v>
      </c>
      <c r="O72" s="19"/>
      <c r="P72" s="19"/>
      <c r="Q72" s="19"/>
      <c r="R72" s="19"/>
      <c r="S72" s="19"/>
      <c r="T72" s="19"/>
      <c r="U72" s="19"/>
      <c r="Y72" s="19"/>
      <c r="Z72" s="20"/>
      <c r="AA72" s="20"/>
      <c r="AC72" s="20"/>
      <c r="AE72" s="19"/>
      <c r="AF72" s="1"/>
      <c r="AW72" s="17"/>
    </row>
    <row r="73" spans="1:49" x14ac:dyDescent="0.2">
      <c r="A73" s="18" t="s">
        <v>209</v>
      </c>
      <c r="B73" s="19" t="s">
        <v>210</v>
      </c>
      <c r="C73" s="20" t="s">
        <v>208</v>
      </c>
      <c r="D73" s="21">
        <v>312.64</v>
      </c>
      <c r="E73" s="21">
        <v>276.17559999999997</v>
      </c>
      <c r="F73" s="13">
        <v>0.62</v>
      </c>
      <c r="G73" s="6">
        <v>0.63696866445148159</v>
      </c>
      <c r="H73" s="6">
        <v>0.78694883182583697</v>
      </c>
      <c r="I73" s="6">
        <v>0.76394623732825273</v>
      </c>
      <c r="J73" s="14">
        <v>0.72928791120185721</v>
      </c>
      <c r="K73" s="6">
        <v>0.97684674751929434</v>
      </c>
      <c r="L73" s="6">
        <v>0.88202866593164275</v>
      </c>
      <c r="M73" s="6">
        <v>0.93936052921719959</v>
      </c>
      <c r="N73" s="15">
        <v>0.93274531422271212</v>
      </c>
      <c r="O73" s="19"/>
      <c r="P73" s="19"/>
      <c r="Q73" s="19"/>
      <c r="R73" s="19"/>
      <c r="S73" s="19"/>
      <c r="T73" s="19"/>
      <c r="U73" s="19"/>
      <c r="Y73" s="19"/>
      <c r="Z73" s="20"/>
      <c r="AA73" s="20"/>
      <c r="AC73" s="20"/>
      <c r="AE73" s="19"/>
      <c r="AF73" s="1"/>
      <c r="AW73" s="17"/>
    </row>
    <row r="74" spans="1:49" x14ac:dyDescent="0.2">
      <c r="A74" s="18" t="s">
        <v>212</v>
      </c>
      <c r="B74" s="19" t="s">
        <v>213</v>
      </c>
      <c r="C74" s="20" t="s">
        <v>211</v>
      </c>
      <c r="D74" s="21">
        <v>207.32</v>
      </c>
      <c r="E74" s="21">
        <v>207.31489999999999</v>
      </c>
      <c r="F74" s="13">
        <v>0.62</v>
      </c>
      <c r="G74" s="6">
        <v>0.76527924987157558</v>
      </c>
      <c r="H74" s="6">
        <v>0.78956608816089779</v>
      </c>
      <c r="I74" s="6">
        <v>0.78636360680681716</v>
      </c>
      <c r="J74" s="14">
        <v>0.78040298161309674</v>
      </c>
      <c r="K74" s="6">
        <v>0.89525909592061736</v>
      </c>
      <c r="L74" s="6">
        <v>0.8919514884233738</v>
      </c>
      <c r="M74" s="6">
        <v>0.90077177508269024</v>
      </c>
      <c r="N74" s="15">
        <v>0.89599411980889376</v>
      </c>
      <c r="O74" s="19"/>
      <c r="P74" s="19"/>
      <c r="Q74" s="19"/>
      <c r="R74" s="19"/>
      <c r="S74" s="19"/>
      <c r="T74" s="19"/>
      <c r="U74" s="19"/>
      <c r="Y74" s="19"/>
      <c r="Z74" s="20"/>
      <c r="AA74" s="20"/>
      <c r="AC74" s="20"/>
      <c r="AE74" s="19"/>
      <c r="AF74" s="1"/>
      <c r="AW74" s="17"/>
    </row>
    <row r="75" spans="1:49" x14ac:dyDescent="0.2">
      <c r="A75" s="18" t="s">
        <v>214</v>
      </c>
      <c r="B75" s="6" t="s">
        <v>215</v>
      </c>
      <c r="C75" s="20" t="s">
        <v>162</v>
      </c>
      <c r="D75" s="21">
        <v>228.34</v>
      </c>
      <c r="E75" s="21">
        <v>228.34</v>
      </c>
      <c r="F75" s="13">
        <v>0.63</v>
      </c>
      <c r="G75" s="6">
        <v>0.86107733423501331</v>
      </c>
      <c r="H75" s="6">
        <v>0.93418169286090502</v>
      </c>
      <c r="I75" s="6">
        <v>0.86613302814932336</v>
      </c>
      <c r="J75" s="14">
        <v>0.88713068508174719</v>
      </c>
      <c r="K75" s="6">
        <v>0.85997794928335169</v>
      </c>
      <c r="L75" s="6">
        <v>0.92392502756339578</v>
      </c>
      <c r="M75" s="6">
        <v>1.0066152149944874</v>
      </c>
      <c r="N75" s="15">
        <v>0.93017273061374495</v>
      </c>
      <c r="O75" s="19"/>
      <c r="P75" s="19"/>
      <c r="Q75" s="19"/>
      <c r="R75" s="19"/>
      <c r="S75" s="19"/>
      <c r="T75" s="19"/>
      <c r="U75" s="19"/>
      <c r="Y75" s="19"/>
      <c r="Z75" s="20"/>
      <c r="AA75" s="20"/>
      <c r="AC75" s="20"/>
      <c r="AF75" s="1"/>
      <c r="AW75" s="17"/>
    </row>
    <row r="76" spans="1:49" x14ac:dyDescent="0.2">
      <c r="A76" s="18" t="s">
        <v>217</v>
      </c>
      <c r="B76" s="6" t="s">
        <v>218</v>
      </c>
      <c r="C76" s="20" t="s">
        <v>216</v>
      </c>
      <c r="D76" s="21">
        <v>240.74</v>
      </c>
      <c r="E76" s="21">
        <v>204.2714</v>
      </c>
      <c r="F76" s="13">
        <v>0.63</v>
      </c>
      <c r="G76" s="6">
        <v>0.78238082542737675</v>
      </c>
      <c r="H76" s="6">
        <v>0.76703492492863501</v>
      </c>
      <c r="I76" s="6">
        <v>0.68684284107239235</v>
      </c>
      <c r="J76" s="14">
        <v>0.74541953047613474</v>
      </c>
      <c r="K76" s="6">
        <v>0.7651598676957001</v>
      </c>
      <c r="L76" s="6">
        <v>0.88423373759647184</v>
      </c>
      <c r="M76" s="6">
        <v>0.79051819184123484</v>
      </c>
      <c r="N76" s="15">
        <v>0.8133039323778023</v>
      </c>
      <c r="O76" s="19"/>
      <c r="P76" s="19"/>
      <c r="Q76" s="19"/>
      <c r="R76" s="19"/>
      <c r="S76" s="19"/>
      <c r="T76" s="19"/>
      <c r="U76" s="19"/>
      <c r="Y76" s="19"/>
      <c r="Z76" s="20"/>
      <c r="AA76" s="20"/>
      <c r="AC76" s="20"/>
      <c r="AF76" s="1"/>
      <c r="AW76" s="17"/>
    </row>
    <row r="77" spans="1:49" x14ac:dyDescent="0.2">
      <c r="A77" s="18" t="s">
        <v>220</v>
      </c>
      <c r="B77" s="6" t="s">
        <v>221</v>
      </c>
      <c r="C77" s="20" t="s">
        <v>219</v>
      </c>
      <c r="D77" s="21">
        <v>190.63</v>
      </c>
      <c r="E77" s="21">
        <v>154.16800000000001</v>
      </c>
      <c r="F77" s="13">
        <v>0.63</v>
      </c>
      <c r="G77" s="6">
        <v>0.81949384538354997</v>
      </c>
      <c r="H77" s="6">
        <v>0.82685792687288262</v>
      </c>
      <c r="I77" s="6">
        <v>0.83820478974165558</v>
      </c>
      <c r="J77" s="14">
        <v>0.82818552066602946</v>
      </c>
      <c r="K77" s="6">
        <v>0.29547960308710031</v>
      </c>
      <c r="L77" s="6">
        <v>0.30099228224917307</v>
      </c>
      <c r="M77" s="6">
        <v>0.30099228224917307</v>
      </c>
      <c r="N77" s="15">
        <v>0.29915472252848213</v>
      </c>
      <c r="O77" s="19"/>
      <c r="P77" s="19"/>
      <c r="Q77" s="19"/>
      <c r="R77" s="19"/>
      <c r="S77" s="19"/>
      <c r="T77" s="19"/>
      <c r="U77" s="19"/>
      <c r="Y77" s="19"/>
      <c r="Z77" s="20"/>
      <c r="AA77" s="20"/>
      <c r="AC77" s="20"/>
      <c r="AF77" s="1"/>
      <c r="AW77" s="17"/>
    </row>
    <row r="78" spans="1:49" x14ac:dyDescent="0.2">
      <c r="A78" s="18" t="s">
        <v>223</v>
      </c>
      <c r="B78" s="19" t="s">
        <v>224</v>
      </c>
      <c r="C78" s="20" t="s">
        <v>222</v>
      </c>
      <c r="D78" s="21">
        <v>309.83999999999997</v>
      </c>
      <c r="E78" s="21">
        <v>273.37709999999998</v>
      </c>
      <c r="F78" s="13">
        <v>0.63</v>
      </c>
      <c r="G78" s="6">
        <v>0.52631236710515195</v>
      </c>
      <c r="H78" s="6">
        <v>0.63049867674120696</v>
      </c>
      <c r="I78" s="6">
        <v>0.5577844681279952</v>
      </c>
      <c r="J78" s="14">
        <v>0.57153183732478474</v>
      </c>
      <c r="K78" s="6">
        <v>0.73318632855567811</v>
      </c>
      <c r="L78" s="6">
        <v>0.83682469680264604</v>
      </c>
      <c r="M78" s="6">
        <v>0.80264608599779497</v>
      </c>
      <c r="N78" s="15">
        <v>0.79088570378537304</v>
      </c>
      <c r="O78" s="19"/>
      <c r="P78" s="19"/>
      <c r="Q78" s="19"/>
      <c r="R78" s="19"/>
      <c r="S78" s="19"/>
      <c r="T78" s="19"/>
      <c r="U78" s="19"/>
      <c r="Y78" s="19"/>
      <c r="Z78" s="20"/>
      <c r="AA78" s="20"/>
      <c r="AC78" s="20"/>
      <c r="AE78" s="19"/>
      <c r="AF78" s="1"/>
      <c r="AW78" s="17"/>
    </row>
    <row r="79" spans="1:49" x14ac:dyDescent="0.2">
      <c r="A79" s="18" t="s">
        <v>226</v>
      </c>
      <c r="B79" s="19" t="s">
        <v>227</v>
      </c>
      <c r="C79" s="20" t="s">
        <v>225</v>
      </c>
      <c r="D79" s="21">
        <v>269.8</v>
      </c>
      <c r="E79" s="21">
        <v>233.33349999999999</v>
      </c>
      <c r="F79" s="13">
        <v>0.63</v>
      </c>
      <c r="G79" s="6">
        <v>0.78000741285024089</v>
      </c>
      <c r="H79" s="6">
        <v>0.78431531924024789</v>
      </c>
      <c r="I79" s="6">
        <v>0.79042766943889919</v>
      </c>
      <c r="J79" s="14">
        <v>0.78491680050979606</v>
      </c>
      <c r="K79" s="6">
        <v>0.8423373759647188</v>
      </c>
      <c r="L79" s="6">
        <v>0.91730981256890853</v>
      </c>
      <c r="M79" s="6">
        <v>0.82249173098125694</v>
      </c>
      <c r="N79" s="15">
        <v>0.86071297317162809</v>
      </c>
      <c r="O79" s="19"/>
      <c r="P79" s="19"/>
      <c r="Q79" s="19"/>
      <c r="R79" s="19"/>
      <c r="S79" s="19"/>
      <c r="T79" s="19"/>
      <c r="U79" s="19"/>
      <c r="Y79" s="19"/>
      <c r="Z79" s="20"/>
      <c r="AA79" s="20"/>
      <c r="AC79" s="20"/>
      <c r="AE79" s="19"/>
      <c r="AF79" s="1"/>
      <c r="AW79" s="17"/>
    </row>
    <row r="80" spans="1:49" x14ac:dyDescent="0.2">
      <c r="A80" s="18" t="s">
        <v>229</v>
      </c>
      <c r="B80" s="6" t="s">
        <v>230</v>
      </c>
      <c r="C80" s="20" t="s">
        <v>228</v>
      </c>
      <c r="D80" s="21">
        <v>227.14</v>
      </c>
      <c r="E80" s="21">
        <v>154.22</v>
      </c>
      <c r="F80" s="13">
        <v>0.64</v>
      </c>
      <c r="G80" s="6">
        <v>0.84883637758718222</v>
      </c>
      <c r="H80" s="6">
        <v>0.74390228042682405</v>
      </c>
      <c r="I80" s="6">
        <v>0.75350972448906606</v>
      </c>
      <c r="J80" s="14">
        <v>0.78208279416769066</v>
      </c>
      <c r="K80" s="6">
        <v>0.96251378169790514</v>
      </c>
      <c r="L80" s="6">
        <v>0.93384785005512683</v>
      </c>
      <c r="M80" s="6">
        <v>1.0904079382579934</v>
      </c>
      <c r="N80" s="15">
        <v>0.99558985667034172</v>
      </c>
      <c r="O80" s="19"/>
      <c r="P80" s="19"/>
      <c r="Q80" s="19"/>
      <c r="R80" s="19"/>
      <c r="S80" s="19"/>
      <c r="T80" s="19"/>
      <c r="U80" s="19"/>
      <c r="Y80" s="19"/>
      <c r="Z80" s="20"/>
      <c r="AA80" s="20"/>
      <c r="AC80" s="20"/>
      <c r="AF80" s="1"/>
      <c r="AW80" s="17"/>
    </row>
    <row r="81" spans="1:49" x14ac:dyDescent="0.2">
      <c r="A81" s="18" t="s">
        <v>232</v>
      </c>
      <c r="B81" s="6" t="s">
        <v>233</v>
      </c>
      <c r="C81" s="20" t="s">
        <v>231</v>
      </c>
      <c r="D81" s="21">
        <v>200.07</v>
      </c>
      <c r="E81" s="21">
        <v>127.15</v>
      </c>
      <c r="F81" s="13">
        <v>0.64</v>
      </c>
      <c r="G81" s="6">
        <v>0.72880022368600728</v>
      </c>
      <c r="H81" s="6">
        <v>0.64356870216598283</v>
      </c>
      <c r="I81" s="6">
        <v>0.72576030483720988</v>
      </c>
      <c r="J81" s="14">
        <v>0.69937641022973329</v>
      </c>
      <c r="K81" s="6">
        <v>0.83461962513781696</v>
      </c>
      <c r="L81" s="6">
        <v>0.92833517089305406</v>
      </c>
      <c r="M81" s="6">
        <v>0.95038588754134512</v>
      </c>
      <c r="N81" s="15">
        <v>0.90444689452407212</v>
      </c>
      <c r="O81" s="19"/>
      <c r="P81" s="19"/>
      <c r="Q81" s="19"/>
      <c r="R81" s="19"/>
      <c r="S81" s="19"/>
      <c r="T81" s="19"/>
      <c r="U81" s="19"/>
      <c r="Y81" s="19"/>
      <c r="Z81" s="20"/>
      <c r="AA81" s="20"/>
      <c r="AC81" s="20"/>
      <c r="AF81" s="1"/>
      <c r="AW81" s="17"/>
    </row>
    <row r="82" spans="1:49" x14ac:dyDescent="0.2">
      <c r="A82" s="18" t="s">
        <v>234</v>
      </c>
      <c r="B82" s="6" t="s">
        <v>235</v>
      </c>
      <c r="C82" s="20" t="s">
        <v>165</v>
      </c>
      <c r="D82" s="21">
        <v>234.68</v>
      </c>
      <c r="E82" s="21">
        <v>162.19</v>
      </c>
      <c r="F82" s="13">
        <v>0.64</v>
      </c>
      <c r="G82" s="6">
        <v>0.97955288808546881</v>
      </c>
      <c r="H82" s="6">
        <v>0.96345920006242391</v>
      </c>
      <c r="I82" s="6">
        <v>1.0088791640385728</v>
      </c>
      <c r="J82" s="14">
        <v>0.98396375072882181</v>
      </c>
      <c r="K82" s="6">
        <v>0.86218302094818078</v>
      </c>
      <c r="L82" s="6">
        <v>0.88423373759647184</v>
      </c>
      <c r="M82" s="6">
        <v>0.95589856670341788</v>
      </c>
      <c r="N82" s="15">
        <v>0.90077177508269024</v>
      </c>
      <c r="O82" s="19"/>
      <c r="P82" s="19"/>
      <c r="Q82" s="19"/>
      <c r="R82" s="19"/>
      <c r="S82" s="19"/>
      <c r="T82" s="19"/>
      <c r="U82" s="19"/>
      <c r="Y82" s="19"/>
      <c r="Z82" s="20"/>
      <c r="AA82" s="20"/>
      <c r="AC82" s="20"/>
      <c r="AF82" s="1"/>
      <c r="AW82" s="17"/>
    </row>
    <row r="83" spans="1:49" x14ac:dyDescent="0.2">
      <c r="A83" s="18" t="s">
        <v>237</v>
      </c>
      <c r="B83" s="6" t="s">
        <v>238</v>
      </c>
      <c r="C83" s="20" t="s">
        <v>236</v>
      </c>
      <c r="D83" s="21">
        <v>195.33</v>
      </c>
      <c r="E83" s="21">
        <v>195.32830000000001</v>
      </c>
      <c r="F83" s="13">
        <v>0.64</v>
      </c>
      <c r="G83" s="6">
        <v>0.88117005988802688</v>
      </c>
      <c r="H83" s="6">
        <v>1.0140486517065812</v>
      </c>
      <c r="I83" s="6">
        <v>1.0410665400846626</v>
      </c>
      <c r="J83" s="14">
        <v>0.97876175055975689</v>
      </c>
      <c r="K83" s="6">
        <v>0.92392502756339578</v>
      </c>
      <c r="L83" s="6">
        <v>0.90187431091510473</v>
      </c>
      <c r="M83" s="6">
        <v>0.77177508269018746</v>
      </c>
      <c r="N83" s="15">
        <v>0.86585814038956277</v>
      </c>
      <c r="O83" s="19"/>
      <c r="P83" s="19"/>
      <c r="Q83" s="19"/>
      <c r="R83" s="19"/>
      <c r="S83" s="19"/>
      <c r="T83" s="19"/>
      <c r="U83" s="19"/>
      <c r="Y83" s="19"/>
      <c r="Z83" s="20"/>
      <c r="AA83" s="20"/>
      <c r="AC83" s="20"/>
      <c r="AF83" s="1"/>
      <c r="AW83" s="17"/>
    </row>
    <row r="84" spans="1:49" x14ac:dyDescent="0.2">
      <c r="A84" s="18" t="s">
        <v>240</v>
      </c>
      <c r="B84" s="6" t="s">
        <v>241</v>
      </c>
      <c r="C84" s="20" t="s">
        <v>239</v>
      </c>
      <c r="D84" s="21">
        <v>204.23</v>
      </c>
      <c r="E84" s="21">
        <v>204.2278</v>
      </c>
      <c r="F84" s="13">
        <v>0.64</v>
      </c>
      <c r="G84" s="6">
        <v>0.84059445856931991</v>
      </c>
      <c r="H84" s="6">
        <v>0.81710417655588574</v>
      </c>
      <c r="I84" s="6">
        <v>0.84641419625846137</v>
      </c>
      <c r="J84" s="14">
        <v>0.83470427712788897</v>
      </c>
      <c r="K84" s="6">
        <v>0.81918412348401326</v>
      </c>
      <c r="L84" s="6">
        <v>0.83572216097023155</v>
      </c>
      <c r="M84" s="6">
        <v>0.79603087100330761</v>
      </c>
      <c r="N84" s="15">
        <v>0.81697905181918407</v>
      </c>
      <c r="O84" s="19"/>
      <c r="P84" s="19"/>
      <c r="Q84" s="19"/>
      <c r="R84" s="19"/>
      <c r="S84" s="19"/>
      <c r="T84" s="19"/>
      <c r="U84" s="19"/>
      <c r="Y84" s="19"/>
      <c r="Z84" s="20"/>
      <c r="AA84" s="20"/>
      <c r="AC84" s="20"/>
      <c r="AF84" s="1"/>
      <c r="AW84" s="17"/>
    </row>
    <row r="85" spans="1:49" x14ac:dyDescent="0.2">
      <c r="A85" s="18" t="s">
        <v>243</v>
      </c>
      <c r="B85" s="19" t="s">
        <v>244</v>
      </c>
      <c r="C85" s="20" t="s">
        <v>242</v>
      </c>
      <c r="D85" s="21">
        <v>233.7</v>
      </c>
      <c r="E85" s="21">
        <v>197.23249999999999</v>
      </c>
      <c r="F85" s="13">
        <v>0.64</v>
      </c>
      <c r="G85" s="6">
        <v>1.3044340548941067</v>
      </c>
      <c r="H85" s="6">
        <v>1.3412544623407701</v>
      </c>
      <c r="I85" s="6">
        <v>1.3707758133002139</v>
      </c>
      <c r="J85" s="14">
        <v>1.338821443511697</v>
      </c>
      <c r="K85" s="6">
        <v>0.91951488423373762</v>
      </c>
      <c r="L85" s="6">
        <v>0.96582138919514882</v>
      </c>
      <c r="M85" s="6">
        <v>0.91400220507166485</v>
      </c>
      <c r="N85" s="15">
        <v>0.93311282616685043</v>
      </c>
      <c r="O85" s="19"/>
      <c r="P85" s="19"/>
      <c r="Q85" s="19"/>
      <c r="R85" s="19"/>
      <c r="S85" s="19"/>
      <c r="T85" s="19"/>
      <c r="U85" s="19"/>
      <c r="Y85" s="19"/>
      <c r="Z85" s="20"/>
      <c r="AA85" s="20"/>
      <c r="AC85" s="20"/>
      <c r="AE85" s="19"/>
      <c r="AF85" s="1"/>
      <c r="AW85" s="17"/>
    </row>
    <row r="86" spans="1:49" x14ac:dyDescent="0.2">
      <c r="A86" s="18" t="s">
        <v>245</v>
      </c>
      <c r="B86" s="19" t="s">
        <v>246</v>
      </c>
      <c r="C86" s="20" t="s">
        <v>98</v>
      </c>
      <c r="D86" s="21">
        <v>183.23</v>
      </c>
      <c r="E86" s="21">
        <v>183.22460000000001</v>
      </c>
      <c r="F86" s="13">
        <v>0.64</v>
      </c>
      <c r="G86" s="6">
        <v>0.73065343624623669</v>
      </c>
      <c r="H86" s="6">
        <v>0.75698856210212828</v>
      </c>
      <c r="I86" s="6">
        <v>0.74557667423124185</v>
      </c>
      <c r="J86" s="14">
        <v>0.74440622419320224</v>
      </c>
      <c r="K86" s="6">
        <v>0.80485115766262405</v>
      </c>
      <c r="L86" s="6">
        <v>0.77728776185226023</v>
      </c>
      <c r="M86" s="6">
        <v>0.84123484013230432</v>
      </c>
      <c r="N86" s="15">
        <v>0.80779125321572953</v>
      </c>
      <c r="O86" s="19"/>
      <c r="P86" s="19"/>
      <c r="Q86" s="19"/>
      <c r="R86" s="19"/>
      <c r="S86" s="19"/>
      <c r="T86" s="19"/>
      <c r="U86" s="19"/>
      <c r="Y86" s="19"/>
      <c r="Z86" s="20"/>
      <c r="AA86" s="20"/>
      <c r="AC86" s="20"/>
      <c r="AE86" s="19"/>
      <c r="AF86" s="1"/>
      <c r="AW86" s="17"/>
    </row>
    <row r="87" spans="1:49" x14ac:dyDescent="0.2">
      <c r="A87" s="18" t="s">
        <v>248</v>
      </c>
      <c r="B87" s="6" t="s">
        <v>249</v>
      </c>
      <c r="C87" s="20" t="s">
        <v>247</v>
      </c>
      <c r="D87" s="21">
        <v>248.33</v>
      </c>
      <c r="E87" s="21">
        <v>248.33</v>
      </c>
      <c r="F87" s="13">
        <v>0.65</v>
      </c>
      <c r="G87" s="6">
        <v>0.77807291903736986</v>
      </c>
      <c r="H87" s="6">
        <v>0.70545624792732797</v>
      </c>
      <c r="I87" s="6">
        <v>0.6531924024787531</v>
      </c>
      <c r="J87" s="14">
        <v>0.71224052314781705</v>
      </c>
      <c r="K87" s="6">
        <v>0.97464167585446526</v>
      </c>
      <c r="L87" s="6">
        <v>0.93605292171995591</v>
      </c>
      <c r="M87" s="6">
        <v>0.82910694597574419</v>
      </c>
      <c r="N87" s="15">
        <v>0.91326718118338845</v>
      </c>
      <c r="O87" s="19"/>
      <c r="P87" s="19"/>
      <c r="Q87" s="19"/>
      <c r="R87" s="19"/>
      <c r="S87" s="19"/>
      <c r="T87" s="19"/>
      <c r="U87" s="19"/>
      <c r="Y87" s="19"/>
      <c r="Z87" s="20"/>
      <c r="AA87" s="20"/>
      <c r="AC87" s="20"/>
      <c r="AF87" s="1"/>
      <c r="AW87" s="17"/>
    </row>
    <row r="88" spans="1:49" x14ac:dyDescent="0.2">
      <c r="A88" s="18" t="s">
        <v>250</v>
      </c>
      <c r="B88" s="6" t="s">
        <v>251</v>
      </c>
      <c r="C88" s="20" t="s">
        <v>193</v>
      </c>
      <c r="D88" s="21">
        <v>295.33999999999997</v>
      </c>
      <c r="E88" s="21">
        <v>295.33999999999997</v>
      </c>
      <c r="F88" s="13">
        <v>0.65</v>
      </c>
      <c r="G88" s="6">
        <v>0.8034326698615617</v>
      </c>
      <c r="H88" s="6">
        <v>0.80800067626002192</v>
      </c>
      <c r="I88" s="6">
        <v>0.7314174800210681</v>
      </c>
      <c r="J88" s="14">
        <v>0.78095027538088402</v>
      </c>
      <c r="K88" s="6">
        <v>1.0418963616317531</v>
      </c>
      <c r="L88" s="6">
        <v>1.0187431091510475</v>
      </c>
      <c r="M88" s="6">
        <v>1.0066152149944874</v>
      </c>
      <c r="N88" s="15">
        <v>1.0224182285924293</v>
      </c>
      <c r="O88" s="19"/>
      <c r="P88" s="19"/>
      <c r="Q88" s="19"/>
      <c r="R88" s="19"/>
      <c r="S88" s="19"/>
      <c r="T88" s="19"/>
      <c r="U88" s="19"/>
      <c r="Y88" s="19"/>
      <c r="Z88" s="20"/>
      <c r="AA88" s="20"/>
      <c r="AC88" s="20"/>
      <c r="AF88" s="1"/>
      <c r="AW88" s="17"/>
    </row>
    <row r="89" spans="1:49" x14ac:dyDescent="0.2">
      <c r="A89" s="18" t="s">
        <v>252</v>
      </c>
      <c r="B89" s="6" t="s">
        <v>253</v>
      </c>
      <c r="C89" s="20" t="s">
        <v>205</v>
      </c>
      <c r="D89" s="21">
        <v>275.77999999999997</v>
      </c>
      <c r="E89" s="21">
        <v>275.77999999999997</v>
      </c>
      <c r="F89" s="13">
        <v>0.65</v>
      </c>
      <c r="G89" s="6">
        <v>0.72158244845142949</v>
      </c>
      <c r="H89" s="6">
        <v>0.66336881530948644</v>
      </c>
      <c r="I89" s="6">
        <v>0.69025665368334121</v>
      </c>
      <c r="J89" s="14">
        <v>0.69173597248141905</v>
      </c>
      <c r="K89" s="6">
        <v>0.85115766262403525</v>
      </c>
      <c r="L89" s="6">
        <v>0.81697905181918418</v>
      </c>
      <c r="M89" s="6">
        <v>0.87872105843439907</v>
      </c>
      <c r="N89" s="15">
        <v>0.84895259095920617</v>
      </c>
      <c r="O89" s="19"/>
      <c r="P89" s="19"/>
      <c r="Q89" s="19"/>
      <c r="R89" s="19"/>
      <c r="S89" s="19"/>
      <c r="T89" s="19"/>
      <c r="U89" s="19"/>
      <c r="Y89" s="19"/>
      <c r="Z89" s="20"/>
      <c r="AA89" s="20"/>
      <c r="AC89" s="20"/>
      <c r="AF89" s="1"/>
      <c r="AW89" s="17"/>
    </row>
    <row r="90" spans="1:49" x14ac:dyDescent="0.2">
      <c r="A90" s="18" t="s">
        <v>254</v>
      </c>
      <c r="B90" s="6" t="s">
        <v>255</v>
      </c>
      <c r="C90" s="20" t="s">
        <v>72</v>
      </c>
      <c r="D90" s="21">
        <v>218.13</v>
      </c>
      <c r="E90" s="21">
        <v>181.67</v>
      </c>
      <c r="F90" s="13">
        <v>0.65</v>
      </c>
      <c r="G90" s="6">
        <v>0.78579463803832572</v>
      </c>
      <c r="H90" s="6">
        <v>0.7655881186316138</v>
      </c>
      <c r="I90" s="6">
        <v>0.74886043683796422</v>
      </c>
      <c r="J90" s="14">
        <v>0.76674773116930117</v>
      </c>
      <c r="K90" s="6">
        <v>0.85115766262403525</v>
      </c>
      <c r="L90" s="6">
        <v>0.85226019845644985</v>
      </c>
      <c r="M90" s="6">
        <v>0.92613009922822487</v>
      </c>
      <c r="N90" s="15">
        <v>0.87651598676956999</v>
      </c>
      <c r="O90" s="19"/>
      <c r="P90" s="19"/>
      <c r="Q90" s="19"/>
      <c r="R90" s="19"/>
      <c r="S90" s="19"/>
      <c r="T90" s="19"/>
      <c r="U90" s="19"/>
      <c r="Y90" s="19"/>
      <c r="Z90" s="20"/>
      <c r="AA90" s="20"/>
      <c r="AC90" s="20"/>
      <c r="AF90" s="1"/>
      <c r="AW90" s="17"/>
    </row>
    <row r="91" spans="1:49" x14ac:dyDescent="0.2">
      <c r="A91" s="18" t="s">
        <v>256</v>
      </c>
      <c r="B91" s="6" t="s">
        <v>257</v>
      </c>
      <c r="C91" s="20" t="s">
        <v>193</v>
      </c>
      <c r="D91" s="21">
        <v>295.33999999999997</v>
      </c>
      <c r="E91" s="21">
        <v>295.33999999999997</v>
      </c>
      <c r="F91" s="13">
        <v>0.65</v>
      </c>
      <c r="G91" s="6">
        <v>0.81081300760142272</v>
      </c>
      <c r="H91" s="6">
        <v>0.85953299043482212</v>
      </c>
      <c r="I91" s="6">
        <v>0.8825193286818781</v>
      </c>
      <c r="J91" s="14">
        <v>0.85095510890604098</v>
      </c>
      <c r="K91" s="6">
        <v>0.91069459757442117</v>
      </c>
      <c r="L91" s="6">
        <v>0.94707828004410144</v>
      </c>
      <c r="M91" s="6">
        <v>0.93164277839029763</v>
      </c>
      <c r="N91" s="15">
        <v>0.92980521866960675</v>
      </c>
      <c r="O91" s="19"/>
      <c r="P91" s="19"/>
      <c r="Q91" s="19"/>
      <c r="R91" s="19"/>
      <c r="S91" s="19"/>
      <c r="T91" s="19"/>
      <c r="U91" s="19"/>
      <c r="Y91" s="19"/>
      <c r="Z91" s="20"/>
      <c r="AA91" s="20"/>
      <c r="AC91" s="20"/>
      <c r="AF91" s="1"/>
      <c r="AW91" s="17"/>
    </row>
    <row r="92" spans="1:49" x14ac:dyDescent="0.2">
      <c r="A92" s="18" t="s">
        <v>259</v>
      </c>
      <c r="B92" s="6" t="s">
        <v>260</v>
      </c>
      <c r="C92" s="20" t="s">
        <v>258</v>
      </c>
      <c r="D92" s="21">
        <v>289.35000000000002</v>
      </c>
      <c r="E92" s="21">
        <v>289.35000000000002</v>
      </c>
      <c r="F92" s="13">
        <v>0.65</v>
      </c>
      <c r="G92" s="6">
        <v>0.73036082373672673</v>
      </c>
      <c r="H92" s="6">
        <v>0.70521240416940312</v>
      </c>
      <c r="I92" s="6">
        <v>0.69729561016210728</v>
      </c>
      <c r="J92" s="14">
        <v>0.71095627935607908</v>
      </c>
      <c r="K92" s="6">
        <v>0.87651598676956999</v>
      </c>
      <c r="L92" s="6">
        <v>0.87100330760749722</v>
      </c>
      <c r="M92" s="6">
        <v>0.82910694597574419</v>
      </c>
      <c r="N92" s="15">
        <v>0.85887541345093721</v>
      </c>
      <c r="O92" s="19"/>
      <c r="P92" s="19"/>
      <c r="Q92" s="19"/>
      <c r="R92" s="19"/>
      <c r="S92" s="19"/>
      <c r="T92" s="19"/>
      <c r="U92" s="19"/>
      <c r="Y92" s="19"/>
      <c r="Z92" s="20"/>
      <c r="AA92" s="20"/>
      <c r="AC92" s="20"/>
      <c r="AF92" s="1"/>
      <c r="AW92" s="17"/>
    </row>
    <row r="93" spans="1:49" x14ac:dyDescent="0.2">
      <c r="A93" s="18" t="s">
        <v>262</v>
      </c>
      <c r="B93" s="6" t="s">
        <v>263</v>
      </c>
      <c r="C93" s="20" t="s">
        <v>261</v>
      </c>
      <c r="D93" s="21">
        <v>312.25</v>
      </c>
      <c r="E93" s="21">
        <v>312.25</v>
      </c>
      <c r="F93" s="13">
        <v>0.65</v>
      </c>
      <c r="G93" s="6">
        <v>0.70495230416094989</v>
      </c>
      <c r="H93" s="6">
        <v>0.68916748489794322</v>
      </c>
      <c r="I93" s="6">
        <v>0.67253734060746351</v>
      </c>
      <c r="J93" s="14">
        <v>0.68888570988878561</v>
      </c>
      <c r="K93" s="6">
        <v>0.87872105843439907</v>
      </c>
      <c r="L93" s="6">
        <v>0.78500551267916208</v>
      </c>
      <c r="M93" s="6">
        <v>0.94156560088202867</v>
      </c>
      <c r="N93" s="15">
        <v>0.86843072399852994</v>
      </c>
      <c r="O93" s="19"/>
      <c r="P93" s="19"/>
      <c r="Q93" s="19"/>
      <c r="R93" s="19"/>
      <c r="S93" s="19"/>
      <c r="T93" s="19"/>
      <c r="U93" s="19"/>
      <c r="Y93" s="19"/>
      <c r="Z93" s="20"/>
      <c r="AA93" s="20"/>
      <c r="AC93" s="20"/>
      <c r="AF93" s="1"/>
      <c r="AW93" s="17"/>
    </row>
    <row r="94" spans="1:49" x14ac:dyDescent="0.2">
      <c r="A94" s="18" t="s">
        <v>265</v>
      </c>
      <c r="B94" s="6" t="s">
        <v>266</v>
      </c>
      <c r="C94" s="20" t="s">
        <v>264</v>
      </c>
      <c r="D94" s="21">
        <v>203.67</v>
      </c>
      <c r="E94" s="21">
        <v>167.2107</v>
      </c>
      <c r="F94" s="13">
        <v>0.65</v>
      </c>
      <c r="G94" s="6">
        <v>0.83703433970361596</v>
      </c>
      <c r="H94" s="6">
        <v>0.98467360700189221</v>
      </c>
      <c r="I94" s="6">
        <v>0.84990929012205185</v>
      </c>
      <c r="J94" s="14">
        <v>0.89053907894252005</v>
      </c>
      <c r="K94" s="6">
        <v>0.8434399117971334</v>
      </c>
      <c r="L94" s="6">
        <v>1.0848952590959207</v>
      </c>
      <c r="M94" s="6">
        <v>0.89305402425578828</v>
      </c>
      <c r="N94" s="15">
        <v>0.94046306504961408</v>
      </c>
      <c r="O94" s="19"/>
      <c r="P94" s="19"/>
      <c r="Q94" s="19"/>
      <c r="R94" s="19"/>
      <c r="S94" s="19"/>
      <c r="T94" s="19"/>
      <c r="U94" s="19"/>
      <c r="Y94" s="19"/>
      <c r="Z94" s="20"/>
      <c r="AA94" s="20"/>
      <c r="AC94" s="20"/>
      <c r="AF94" s="1"/>
      <c r="AW94" s="17"/>
    </row>
    <row r="95" spans="1:49" x14ac:dyDescent="0.2">
      <c r="J95" s="14"/>
    </row>
    <row r="96" spans="1:49" x14ac:dyDescent="0.2">
      <c r="J96" s="14"/>
    </row>
    <row r="97" spans="10:10" x14ac:dyDescent="0.2">
      <c r="J97" s="14"/>
    </row>
    <row r="98" spans="10:10" x14ac:dyDescent="0.2">
      <c r="J98" s="14"/>
    </row>
    <row r="99" spans="10:10" x14ac:dyDescent="0.2">
      <c r="J99" s="14"/>
    </row>
  </sheetData>
  <conditionalFormatting sqref="F2:F9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J9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N9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N94 J2:J94 F2:F9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N9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t List wit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ie Shaum</cp:lastModifiedBy>
  <dcterms:created xsi:type="dcterms:W3CDTF">2023-10-03T16:42:56Z</dcterms:created>
  <dcterms:modified xsi:type="dcterms:W3CDTF">2025-07-22T21:04:48Z</dcterms:modified>
</cp:coreProperties>
</file>